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thama\Dropbox\Folders\Vriens Lab\"/>
    </mc:Choice>
  </mc:AlternateContent>
  <xr:revisionPtr revIDLastSave="0" documentId="13_ncr:1_{70134F81-9AFE-4132-A98A-CEDF96CE1803}" xr6:coauthVersionLast="47" xr6:coauthVersionMax="47" xr10:uidLastSave="{00000000-0000-0000-0000-000000000000}"/>
  <bookViews>
    <workbookView xWindow="-120" yWindow="-120" windowWidth="20730" windowHeight="11040" xr2:uid="{7EC40C80-F93D-4330-91E5-5ABD22B0ABFC}"/>
  </bookViews>
  <sheets>
    <sheet name="DCF degradation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29" i="2" l="1"/>
  <c r="D129" i="2"/>
  <c r="H128" i="2"/>
  <c r="D128" i="2"/>
  <c r="H124" i="2"/>
  <c r="E124" i="2" s="1"/>
  <c r="H123" i="2"/>
  <c r="E123" i="2" s="1"/>
  <c r="F109" i="2"/>
  <c r="E109" i="2"/>
  <c r="D109" i="2"/>
  <c r="G109" i="2" s="1"/>
  <c r="F108" i="2"/>
  <c r="E108" i="2"/>
  <c r="D108" i="2"/>
  <c r="G108" i="2" s="1"/>
  <c r="L106" i="2"/>
  <c r="K106" i="2"/>
  <c r="J106" i="2"/>
  <c r="M106" i="2" s="1"/>
  <c r="L105" i="2"/>
  <c r="K105" i="2"/>
  <c r="J105" i="2"/>
  <c r="M105" i="2" s="1"/>
  <c r="J104" i="2"/>
  <c r="F104" i="2"/>
  <c r="E104" i="2"/>
  <c r="D104" i="2"/>
  <c r="G104" i="2" s="1"/>
  <c r="F103" i="2"/>
  <c r="E103" i="2"/>
  <c r="D103" i="2"/>
  <c r="G103" i="2" s="1"/>
  <c r="M102" i="2"/>
  <c r="M101" i="2"/>
  <c r="Q100" i="2"/>
  <c r="L104" i="2" s="1"/>
  <c r="P100" i="2"/>
  <c r="K104" i="2" s="1"/>
  <c r="O100" i="2"/>
  <c r="M100" i="2"/>
  <c r="M99" i="2"/>
  <c r="N80" i="2"/>
  <c r="M80" i="2"/>
  <c r="H80" i="2"/>
  <c r="G80" i="2"/>
  <c r="N79" i="2"/>
  <c r="M79" i="2"/>
  <c r="H79" i="2"/>
  <c r="G79" i="2"/>
  <c r="N78" i="2"/>
  <c r="M78" i="2"/>
  <c r="H78" i="2"/>
  <c r="G78" i="2"/>
  <c r="N77" i="2"/>
  <c r="M77" i="2"/>
  <c r="H77" i="2"/>
  <c r="G77" i="2"/>
  <c r="N76" i="2"/>
  <c r="M76" i="2"/>
  <c r="H76" i="2"/>
  <c r="G76" i="2"/>
  <c r="N75" i="2"/>
  <c r="M75" i="2"/>
  <c r="H75" i="2"/>
  <c r="G75" i="2"/>
  <c r="N74" i="2"/>
  <c r="M74" i="2"/>
  <c r="H74" i="2"/>
  <c r="G74" i="2"/>
  <c r="N73" i="2"/>
  <c r="M73" i="2"/>
  <c r="H73" i="2"/>
  <c r="G73" i="2"/>
  <c r="T68" i="2"/>
  <c r="S68" i="2"/>
  <c r="N68" i="2"/>
  <c r="M68" i="2"/>
  <c r="H68" i="2"/>
  <c r="G68" i="2"/>
  <c r="T67" i="2"/>
  <c r="S67" i="2"/>
  <c r="N67" i="2"/>
  <c r="M67" i="2"/>
  <c r="H67" i="2"/>
  <c r="G67" i="2"/>
  <c r="T66" i="2"/>
  <c r="S66" i="2"/>
  <c r="N66" i="2"/>
  <c r="M66" i="2"/>
  <c r="H66" i="2"/>
  <c r="G66" i="2"/>
  <c r="T65" i="2"/>
  <c r="S65" i="2"/>
  <c r="N65" i="2"/>
  <c r="M65" i="2"/>
  <c r="H65" i="2"/>
  <c r="G65" i="2"/>
  <c r="T64" i="2"/>
  <c r="S64" i="2"/>
  <c r="N64" i="2"/>
  <c r="M64" i="2"/>
  <c r="H64" i="2"/>
  <c r="G64" i="2"/>
  <c r="T63" i="2"/>
  <c r="S63" i="2"/>
  <c r="N63" i="2"/>
  <c r="M63" i="2"/>
  <c r="H63" i="2"/>
  <c r="G63" i="2"/>
  <c r="T62" i="2"/>
  <c r="S62" i="2"/>
  <c r="N62" i="2"/>
  <c r="M62" i="2"/>
  <c r="H62" i="2"/>
  <c r="G62" i="2"/>
  <c r="T61" i="2"/>
  <c r="S61" i="2"/>
  <c r="N61" i="2"/>
  <c r="M61" i="2"/>
  <c r="H61" i="2"/>
  <c r="G61" i="2"/>
  <c r="R12" i="2"/>
  <c r="Q12" i="2"/>
  <c r="M12" i="2"/>
  <c r="L12" i="2"/>
  <c r="H12" i="2"/>
  <c r="G12" i="2"/>
  <c r="R11" i="2"/>
  <c r="Q11" i="2"/>
  <c r="M11" i="2"/>
  <c r="L11" i="2"/>
  <c r="H11" i="2"/>
  <c r="G11" i="2"/>
  <c r="R10" i="2"/>
  <c r="Q10" i="2"/>
  <c r="M10" i="2"/>
  <c r="L10" i="2"/>
  <c r="H10" i="2"/>
  <c r="G10" i="2"/>
  <c r="R9" i="2"/>
  <c r="Q9" i="2"/>
  <c r="M9" i="2"/>
  <c r="L9" i="2"/>
  <c r="H9" i="2"/>
  <c r="G9" i="2"/>
  <c r="R8" i="2"/>
  <c r="Q8" i="2"/>
  <c r="M8" i="2"/>
  <c r="L8" i="2"/>
  <c r="H8" i="2"/>
  <c r="G8" i="2"/>
  <c r="R7" i="2"/>
  <c r="Q7" i="2"/>
  <c r="M7" i="2"/>
  <c r="L7" i="2"/>
  <c r="H7" i="2"/>
  <c r="G7" i="2"/>
  <c r="R6" i="2"/>
  <c r="Q6" i="2"/>
  <c r="M6" i="2"/>
  <c r="L6" i="2"/>
  <c r="H6" i="2"/>
  <c r="G6" i="2"/>
  <c r="R5" i="2"/>
  <c r="Q5" i="2"/>
  <c r="M5" i="2"/>
  <c r="L5" i="2"/>
  <c r="H5" i="2"/>
  <c r="G5" i="2"/>
  <c r="J118" i="2" l="1"/>
  <c r="I113" i="2"/>
  <c r="I119" i="2"/>
  <c r="I114" i="2"/>
  <c r="J119" i="2"/>
  <c r="D124" i="2"/>
  <c r="I118" i="2"/>
  <c r="D123" i="2"/>
  <c r="M104" i="2"/>
</calcChain>
</file>

<file path=xl/sharedStrings.xml><?xml version="1.0" encoding="utf-8"?>
<sst xmlns="http://schemas.openxmlformats.org/spreadsheetml/2006/main" count="201" uniqueCount="43">
  <si>
    <t>Day 0</t>
  </si>
  <si>
    <t>Day 3</t>
  </si>
  <si>
    <t>Day 6</t>
  </si>
  <si>
    <t>Sample</t>
  </si>
  <si>
    <t>R1</t>
  </si>
  <si>
    <t>R2</t>
  </si>
  <si>
    <t>R3</t>
  </si>
  <si>
    <t>average</t>
  </si>
  <si>
    <t>stDev</t>
  </si>
  <si>
    <t>TAP</t>
  </si>
  <si>
    <t>TAP+Diclo</t>
  </si>
  <si>
    <t>Chlamy</t>
  </si>
  <si>
    <t>Scene</t>
  </si>
  <si>
    <t>Both</t>
  </si>
  <si>
    <t>Empty</t>
  </si>
  <si>
    <t>Chlamy b.</t>
  </si>
  <si>
    <t>Scene b.</t>
  </si>
  <si>
    <t xml:space="preserve">Both b. </t>
  </si>
  <si>
    <t>day 0</t>
  </si>
  <si>
    <t>day 3</t>
  </si>
  <si>
    <t>day 6</t>
  </si>
  <si>
    <t>% reduction of diclofenac</t>
  </si>
  <si>
    <t>Day0</t>
  </si>
  <si>
    <t>Day3</t>
  </si>
  <si>
    <t>Day6</t>
  </si>
  <si>
    <t>% reduc at day3</t>
  </si>
  <si>
    <t>% reduction at day 6</t>
  </si>
  <si>
    <t>% reduction at day 3</t>
  </si>
  <si>
    <t>% reduction at day6</t>
  </si>
  <si>
    <t>Average</t>
  </si>
  <si>
    <t>Liquid</t>
  </si>
  <si>
    <t>Bead</t>
  </si>
  <si>
    <t>TAP+ Diclo</t>
  </si>
  <si>
    <t>Chlamy burst</t>
  </si>
  <si>
    <t>Scene burst</t>
  </si>
  <si>
    <t>Biodegradation</t>
  </si>
  <si>
    <t>Bioaccumulation</t>
  </si>
  <si>
    <t>Biosorption</t>
  </si>
  <si>
    <t>Chlamydomonas</t>
  </si>
  <si>
    <t>Scenedesmus</t>
  </si>
  <si>
    <t>Abiotic</t>
  </si>
  <si>
    <t>Ba</t>
  </si>
  <si>
    <t>B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" x14ac:knownFonts="1">
    <font>
      <sz val="11"/>
      <color theme="1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164" fontId="0" fillId="0" borderId="1" xfId="0" applyNumberFormat="1" applyBorder="1" applyAlignment="1">
      <alignment horizontal="center"/>
    </xf>
    <xf numFmtId="0" fontId="0" fillId="2" borderId="0" xfId="0" applyFill="1" applyAlignment="1">
      <alignment horizontal="center"/>
    </xf>
    <xf numFmtId="164" fontId="0" fillId="2" borderId="0" xfId="0" applyNumberFormat="1" applyFill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 vertical="center" wrapText="1"/>
    </xf>
    <xf numFmtId="1" fontId="0" fillId="0" borderId="0" xfId="0" applyNumberFormat="1" applyAlignment="1">
      <alignment horizontal="center"/>
    </xf>
    <xf numFmtId="0" fontId="0" fillId="0" borderId="1" xfId="0" applyBorder="1"/>
    <xf numFmtId="2" fontId="0" fillId="0" borderId="1" xfId="0" applyNumberFormat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0" xfId="0" applyFill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164" fontId="0" fillId="3" borderId="1" xfId="0" applyNumberForma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/>
              <a:t>Liqui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DCF degradation'!$D$15</c:f>
              <c:strCache>
                <c:ptCount val="1"/>
                <c:pt idx="0">
                  <c:v>day 0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67A9-4BA1-A1B7-1F947CE4BF61}"/>
              </c:ext>
            </c:extLst>
          </c:dPt>
          <c:errBars>
            <c:errBarType val="plus"/>
            <c:errValType val="cust"/>
            <c:noEndCap val="0"/>
            <c:plus>
              <c:numRef>
                <c:f>'DCF degradation'!$H$16:$H$20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21.874468435446389</c:v>
                  </c:pt>
                  <c:pt idx="2">
                    <c:v>22.669867070629149</c:v>
                  </c:pt>
                  <c:pt idx="3">
                    <c:v>18.503165035564422</c:v>
                  </c:pt>
                  <c:pt idx="4">
                    <c:v>9.70865656686512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CF degradation'!$C$16:$C$20</c:f>
              <c:strCache>
                <c:ptCount val="5"/>
                <c:pt idx="0">
                  <c:v>TAP</c:v>
                </c:pt>
                <c:pt idx="1">
                  <c:v>TAP+Diclo</c:v>
                </c:pt>
                <c:pt idx="2">
                  <c:v>Chlamy</c:v>
                </c:pt>
                <c:pt idx="3">
                  <c:v>Scene</c:v>
                </c:pt>
                <c:pt idx="4">
                  <c:v>Both</c:v>
                </c:pt>
              </c:strCache>
            </c:strRef>
          </c:cat>
          <c:val>
            <c:numRef>
              <c:f>'DCF degradation'!$D$16:$D$20</c:f>
              <c:numCache>
                <c:formatCode>0.0</c:formatCode>
                <c:ptCount val="5"/>
                <c:pt idx="0" formatCode="General">
                  <c:v>0</c:v>
                </c:pt>
                <c:pt idx="1">
                  <c:v>175.64933333333332</c:v>
                </c:pt>
                <c:pt idx="2">
                  <c:v>171.20399999999998</c:v>
                </c:pt>
                <c:pt idx="3">
                  <c:v>162.65333333333334</c:v>
                </c:pt>
                <c:pt idx="4">
                  <c:v>166.96933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7A9-4BA1-A1B7-1F947CE4BF61}"/>
            </c:ext>
          </c:extLst>
        </c:ser>
        <c:ser>
          <c:idx val="1"/>
          <c:order val="1"/>
          <c:tx>
            <c:strRef>
              <c:f>'DCF degradation'!$E$15</c:f>
              <c:strCache>
                <c:ptCount val="1"/>
                <c:pt idx="0">
                  <c:v>day 3</c:v>
                </c:pt>
              </c:strCache>
            </c:strRef>
          </c:tx>
          <c:spPr>
            <a:solidFill>
              <a:schemeClr val="bg2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DCF degradation'!$I$16:$I$20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5.4840210004460452</c:v>
                  </c:pt>
                  <c:pt idx="2">
                    <c:v>3.4934862720974502</c:v>
                  </c:pt>
                  <c:pt idx="3">
                    <c:v>5.3581059153398698</c:v>
                  </c:pt>
                  <c:pt idx="4">
                    <c:v>3.628522748079864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CF degradation'!$C$16:$C$20</c:f>
              <c:strCache>
                <c:ptCount val="5"/>
                <c:pt idx="0">
                  <c:v>TAP</c:v>
                </c:pt>
                <c:pt idx="1">
                  <c:v>TAP+Diclo</c:v>
                </c:pt>
                <c:pt idx="2">
                  <c:v>Chlamy</c:v>
                </c:pt>
                <c:pt idx="3">
                  <c:v>Scene</c:v>
                </c:pt>
                <c:pt idx="4">
                  <c:v>Both</c:v>
                </c:pt>
              </c:strCache>
            </c:strRef>
          </c:cat>
          <c:val>
            <c:numRef>
              <c:f>'DCF degradation'!$E$16:$E$20</c:f>
              <c:numCache>
                <c:formatCode>0.0</c:formatCode>
                <c:ptCount val="5"/>
                <c:pt idx="0" formatCode="General">
                  <c:v>0</c:v>
                </c:pt>
                <c:pt idx="1">
                  <c:v>157.85366666666667</c:v>
                </c:pt>
                <c:pt idx="2">
                  <c:v>39.887666666666668</c:v>
                </c:pt>
                <c:pt idx="3">
                  <c:v>38.393000000000001</c:v>
                </c:pt>
                <c:pt idx="4">
                  <c:v>14.129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7A9-4BA1-A1B7-1F947CE4BF61}"/>
            </c:ext>
          </c:extLst>
        </c:ser>
        <c:ser>
          <c:idx val="2"/>
          <c:order val="2"/>
          <c:tx>
            <c:strRef>
              <c:f>'DCF degradation'!$F$15</c:f>
              <c:strCache>
                <c:ptCount val="1"/>
                <c:pt idx="0">
                  <c:v>day 6</c:v>
                </c:pt>
              </c:strCache>
            </c:strRef>
          </c:tx>
          <c:spPr>
            <a:solidFill>
              <a:schemeClr val="bg2">
                <a:lumMod val="9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DCF degradation'!$J$16:$J$20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5.5075114465004331</c:v>
                  </c:pt>
                  <c:pt idx="2">
                    <c:v>3.9571587450256951</c:v>
                  </c:pt>
                  <c:pt idx="3">
                    <c:v>1.5755888846184887</c:v>
                  </c:pt>
                  <c:pt idx="4">
                    <c:v>0.8146412298265619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CF degradation'!$C$16:$C$20</c:f>
              <c:strCache>
                <c:ptCount val="5"/>
                <c:pt idx="0">
                  <c:v>TAP</c:v>
                </c:pt>
                <c:pt idx="1">
                  <c:v>TAP+Diclo</c:v>
                </c:pt>
                <c:pt idx="2">
                  <c:v>Chlamy</c:v>
                </c:pt>
                <c:pt idx="3">
                  <c:v>Scene</c:v>
                </c:pt>
                <c:pt idx="4">
                  <c:v>Both</c:v>
                </c:pt>
              </c:strCache>
            </c:strRef>
          </c:cat>
          <c:val>
            <c:numRef>
              <c:f>'DCF degradation'!$F$16:$F$20</c:f>
              <c:numCache>
                <c:formatCode>0.0</c:formatCode>
                <c:ptCount val="5"/>
                <c:pt idx="0" formatCode="General">
                  <c:v>0</c:v>
                </c:pt>
                <c:pt idx="1">
                  <c:v>154.12733333333333</c:v>
                </c:pt>
                <c:pt idx="2">
                  <c:v>2.2846666666666668</c:v>
                </c:pt>
                <c:pt idx="3">
                  <c:v>0.90966666666666673</c:v>
                </c:pt>
                <c:pt idx="4">
                  <c:v>0.470333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7A9-4BA1-A1B7-1F947CE4BF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93284128"/>
        <c:axId val="2093285088"/>
      </c:barChart>
      <c:catAx>
        <c:axId val="20932841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3285088"/>
        <c:crosses val="autoZero"/>
        <c:auto val="1"/>
        <c:lblAlgn val="ctr"/>
        <c:lblOffset val="100"/>
        <c:noMultiLvlLbl val="0"/>
      </c:catAx>
      <c:valAx>
        <c:axId val="20932850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3284128"/>
        <c:crosses val="autoZero"/>
        <c:crossBetween val="between"/>
        <c:majorUnit val="30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/>
              <a:t>Bead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DCF degradation'!$D$22</c:f>
              <c:strCache>
                <c:ptCount val="1"/>
                <c:pt idx="0">
                  <c:v>day 0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DCF degradation'!$H$23:$H$27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6.863994574240113</c:v>
                  </c:pt>
                  <c:pt idx="2">
                    <c:v>15.360192609469454</c:v>
                  </c:pt>
                  <c:pt idx="3">
                    <c:v>12.599087043644609</c:v>
                  </c:pt>
                  <c:pt idx="4">
                    <c:v>9.07930153334128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CF degradation'!$C$23:$C$27</c:f>
              <c:strCache>
                <c:ptCount val="5"/>
                <c:pt idx="0">
                  <c:v>TAP</c:v>
                </c:pt>
                <c:pt idx="1">
                  <c:v>Empty</c:v>
                </c:pt>
                <c:pt idx="2">
                  <c:v>Chlamy b.</c:v>
                </c:pt>
                <c:pt idx="3">
                  <c:v>Scene b.</c:v>
                </c:pt>
                <c:pt idx="4">
                  <c:v>Both b. </c:v>
                </c:pt>
              </c:strCache>
            </c:strRef>
          </c:cat>
          <c:val>
            <c:numRef>
              <c:f>'DCF degradation'!$D$23:$D$27</c:f>
              <c:numCache>
                <c:formatCode>0.0</c:formatCode>
                <c:ptCount val="5"/>
                <c:pt idx="0">
                  <c:v>0</c:v>
                </c:pt>
                <c:pt idx="1">
                  <c:v>178.768</c:v>
                </c:pt>
                <c:pt idx="2">
                  <c:v>164.59399999999999</c:v>
                </c:pt>
                <c:pt idx="3">
                  <c:v>162.99333333333334</c:v>
                </c:pt>
                <c:pt idx="4">
                  <c:v>162.97533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46A-4173-87D8-389AD0C8C9C1}"/>
            </c:ext>
          </c:extLst>
        </c:ser>
        <c:ser>
          <c:idx val="1"/>
          <c:order val="1"/>
          <c:tx>
            <c:strRef>
              <c:f>'DCF degradation'!$E$22</c:f>
              <c:strCache>
                <c:ptCount val="1"/>
                <c:pt idx="0">
                  <c:v>day 3</c:v>
                </c:pt>
              </c:strCache>
            </c:strRef>
          </c:tx>
          <c:spPr>
            <a:solidFill>
              <a:schemeClr val="bg2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DCF degradation'!$I$23:$I$27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5.5171603505185018</c:v>
                  </c:pt>
                  <c:pt idx="2">
                    <c:v>1.4730323599070512</c:v>
                  </c:pt>
                  <c:pt idx="3">
                    <c:v>0.67773175617889847</c:v>
                  </c:pt>
                  <c:pt idx="4">
                    <c:v>2.395022546866731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CF degradation'!$C$23:$C$27</c:f>
              <c:strCache>
                <c:ptCount val="5"/>
                <c:pt idx="0">
                  <c:v>TAP</c:v>
                </c:pt>
                <c:pt idx="1">
                  <c:v>Empty</c:v>
                </c:pt>
                <c:pt idx="2">
                  <c:v>Chlamy b.</c:v>
                </c:pt>
                <c:pt idx="3">
                  <c:v>Scene b.</c:v>
                </c:pt>
                <c:pt idx="4">
                  <c:v>Both b. </c:v>
                </c:pt>
              </c:strCache>
            </c:strRef>
          </c:cat>
          <c:val>
            <c:numRef>
              <c:f>'DCF degradation'!$E$23:$E$27</c:f>
              <c:numCache>
                <c:formatCode>0.0</c:formatCode>
                <c:ptCount val="5"/>
                <c:pt idx="0">
                  <c:v>0</c:v>
                </c:pt>
                <c:pt idx="1">
                  <c:v>155.52166666666668</c:v>
                </c:pt>
                <c:pt idx="2">
                  <c:v>36.06966666666667</c:v>
                </c:pt>
                <c:pt idx="3">
                  <c:v>32.257333333333328</c:v>
                </c:pt>
                <c:pt idx="4">
                  <c:v>12.597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46A-4173-87D8-389AD0C8C9C1}"/>
            </c:ext>
          </c:extLst>
        </c:ser>
        <c:ser>
          <c:idx val="2"/>
          <c:order val="2"/>
          <c:tx>
            <c:strRef>
              <c:f>'DCF degradation'!$F$22</c:f>
              <c:strCache>
                <c:ptCount val="1"/>
                <c:pt idx="0">
                  <c:v>day 6</c:v>
                </c:pt>
              </c:strCache>
            </c:strRef>
          </c:tx>
          <c:spPr>
            <a:solidFill>
              <a:schemeClr val="bg2">
                <a:lumMod val="9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DCF degradation'!$J$23:$J$27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6.7331936206627363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CF degradation'!$C$23:$C$27</c:f>
              <c:strCache>
                <c:ptCount val="5"/>
                <c:pt idx="0">
                  <c:v>TAP</c:v>
                </c:pt>
                <c:pt idx="1">
                  <c:v>Empty</c:v>
                </c:pt>
                <c:pt idx="2">
                  <c:v>Chlamy b.</c:v>
                </c:pt>
                <c:pt idx="3">
                  <c:v>Scene b.</c:v>
                </c:pt>
                <c:pt idx="4">
                  <c:v>Both b. </c:v>
                </c:pt>
              </c:strCache>
            </c:strRef>
          </c:cat>
          <c:val>
            <c:numRef>
              <c:f>'DCF degradation'!$F$23:$F$27</c:f>
              <c:numCache>
                <c:formatCode>0.0</c:formatCode>
                <c:ptCount val="5"/>
                <c:pt idx="0">
                  <c:v>0</c:v>
                </c:pt>
                <c:pt idx="1">
                  <c:v>152.08533333333332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46A-4173-87D8-389AD0C8C9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94915248"/>
        <c:axId val="2094916208"/>
      </c:barChart>
      <c:catAx>
        <c:axId val="20949152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4916208"/>
        <c:crosses val="autoZero"/>
        <c:auto val="1"/>
        <c:lblAlgn val="ctr"/>
        <c:lblOffset val="100"/>
        <c:noMultiLvlLbl val="0"/>
      </c:catAx>
      <c:valAx>
        <c:axId val="2094916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4915248"/>
        <c:crosses val="autoZero"/>
        <c:crossBetween val="between"/>
        <c:majorUnit val="30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/>
              <a:t>Liqui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DCF degradation'!$C$84</c:f>
              <c:strCache>
                <c:ptCount val="1"/>
                <c:pt idx="0">
                  <c:v>TAP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CF degradation'!$D$83:$E$83</c:f>
              <c:strCache>
                <c:ptCount val="2"/>
                <c:pt idx="0">
                  <c:v>Day 3</c:v>
                </c:pt>
                <c:pt idx="1">
                  <c:v>Day 6</c:v>
                </c:pt>
              </c:strCache>
            </c:strRef>
          </c:cat>
          <c:val>
            <c:numRef>
              <c:f>'DCF degradation'!$D$84:$E$84</c:f>
              <c:numCache>
                <c:formatCode>General</c:formatCode>
                <c:ptCount val="2"/>
                <c:pt idx="0" formatCode="0.0">
                  <c:v>0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E8E-4649-99A2-332F309AF472}"/>
            </c:ext>
          </c:extLst>
        </c:ser>
        <c:ser>
          <c:idx val="1"/>
          <c:order val="1"/>
          <c:tx>
            <c:strRef>
              <c:f>'DCF degradation'!$C$85</c:f>
              <c:strCache>
                <c:ptCount val="1"/>
                <c:pt idx="0">
                  <c:v>TAP+Diclo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4E8E-4649-99A2-332F309AF472}"/>
              </c:ext>
            </c:extLst>
          </c:dPt>
          <c:errBars>
            <c:errBarType val="plus"/>
            <c:errValType val="cust"/>
            <c:noEndCap val="0"/>
            <c:plus>
              <c:numRef>
                <c:f>'DCF degradation'!$G$85:$H$85</c:f>
                <c:numCache>
                  <c:formatCode>General</c:formatCode>
                  <c:ptCount val="2"/>
                  <c:pt idx="0">
                    <c:v>8.5604213354739223</c:v>
                  </c:pt>
                  <c:pt idx="1">
                    <c:v>9.018259854309377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CF degradation'!$D$83:$E$83</c:f>
              <c:strCache>
                <c:ptCount val="2"/>
                <c:pt idx="0">
                  <c:v>Day 3</c:v>
                </c:pt>
                <c:pt idx="1">
                  <c:v>Day 6</c:v>
                </c:pt>
              </c:strCache>
            </c:strRef>
          </c:cat>
          <c:val>
            <c:numRef>
              <c:f>'DCF degradation'!$D$85:$E$85</c:f>
              <c:numCache>
                <c:formatCode>0.0</c:formatCode>
                <c:ptCount val="2"/>
                <c:pt idx="0">
                  <c:v>10.392127067089161</c:v>
                </c:pt>
                <c:pt idx="1">
                  <c:v>12.8441135009542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E8E-4649-99A2-332F309AF472}"/>
            </c:ext>
          </c:extLst>
        </c:ser>
        <c:ser>
          <c:idx val="2"/>
          <c:order val="2"/>
          <c:tx>
            <c:strRef>
              <c:f>'DCF degradation'!$C$86</c:f>
              <c:strCache>
                <c:ptCount val="1"/>
                <c:pt idx="0">
                  <c:v>Chlamy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DCF degradation'!$G$86:$H$86</c:f>
                <c:numCache>
                  <c:formatCode>General</c:formatCode>
                  <c:ptCount val="2"/>
                  <c:pt idx="0">
                    <c:v>1.8925123331425777</c:v>
                  </c:pt>
                  <c:pt idx="1">
                    <c:v>2.021320187885697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CF degradation'!$D$83:$E$83</c:f>
              <c:strCache>
                <c:ptCount val="2"/>
                <c:pt idx="0">
                  <c:v>Day 3</c:v>
                </c:pt>
                <c:pt idx="1">
                  <c:v>Day 6</c:v>
                </c:pt>
              </c:strCache>
            </c:strRef>
          </c:cat>
          <c:val>
            <c:numRef>
              <c:f>'DCF degradation'!$D$86:$E$86</c:f>
              <c:numCache>
                <c:formatCode>0.0</c:formatCode>
                <c:ptCount val="2"/>
                <c:pt idx="0">
                  <c:v>76.576362116551493</c:v>
                </c:pt>
                <c:pt idx="1">
                  <c:v>98.8329902454057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E8E-4649-99A2-332F309AF472}"/>
            </c:ext>
          </c:extLst>
        </c:ser>
        <c:ser>
          <c:idx val="3"/>
          <c:order val="3"/>
          <c:tx>
            <c:strRef>
              <c:f>'DCF degradation'!$C$87</c:f>
              <c:strCache>
                <c:ptCount val="1"/>
                <c:pt idx="0">
                  <c:v>Scene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DCF degradation'!$G$87:$H$87</c:f>
                <c:numCache>
                  <c:formatCode>General</c:formatCode>
                  <c:ptCount val="2"/>
                  <c:pt idx="0">
                    <c:v>2.5982631158208038</c:v>
                  </c:pt>
                  <c:pt idx="1">
                    <c:v>0.8587298190084374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CF degradation'!$D$83:$E$83</c:f>
              <c:strCache>
                <c:ptCount val="2"/>
                <c:pt idx="0">
                  <c:v>Day 3</c:v>
                </c:pt>
                <c:pt idx="1">
                  <c:v>Day 6</c:v>
                </c:pt>
              </c:strCache>
            </c:strRef>
          </c:cat>
          <c:val>
            <c:numRef>
              <c:f>'DCF degradation'!$D$87:$E$87</c:f>
              <c:numCache>
                <c:formatCode>0.0</c:formatCode>
                <c:ptCount val="2"/>
                <c:pt idx="0">
                  <c:v>76.357271832717672</c:v>
                </c:pt>
                <c:pt idx="1">
                  <c:v>99.504212107834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4E8E-4649-99A2-332F309AF472}"/>
            </c:ext>
          </c:extLst>
        </c:ser>
        <c:ser>
          <c:idx val="4"/>
          <c:order val="4"/>
          <c:tx>
            <c:strRef>
              <c:f>'DCF degradation'!$C$88</c:f>
              <c:strCache>
                <c:ptCount val="1"/>
                <c:pt idx="0">
                  <c:v>Both</c:v>
                </c:pt>
              </c:strCache>
            </c:strRef>
          </c:tx>
          <c:spPr>
            <a:solidFill>
              <a:schemeClr val="bg2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DCF degradation'!$G$88:$H$88</c:f>
                <c:numCache>
                  <c:formatCode>General</c:formatCode>
                  <c:ptCount val="2"/>
                  <c:pt idx="0">
                    <c:v>2.6361715109189379</c:v>
                  </c:pt>
                  <c:pt idx="1">
                    <c:v>0.4584801189908823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CF degradation'!$D$83:$E$83</c:f>
              <c:strCache>
                <c:ptCount val="2"/>
                <c:pt idx="0">
                  <c:v>Day 3</c:v>
                </c:pt>
                <c:pt idx="1">
                  <c:v>Day 6</c:v>
                </c:pt>
              </c:strCache>
            </c:strRef>
          </c:cat>
          <c:val>
            <c:numRef>
              <c:f>'DCF degradation'!$D$88:$E$88</c:f>
              <c:numCache>
                <c:formatCode>0.0</c:formatCode>
                <c:ptCount val="2"/>
                <c:pt idx="0">
                  <c:v>91.446008889739858</c:v>
                </c:pt>
                <c:pt idx="1">
                  <c:v>99.7352963798825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4E8E-4649-99A2-332F309AF4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2500351"/>
        <c:axId val="142501791"/>
      </c:barChart>
      <c:catAx>
        <c:axId val="14250035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2501791"/>
        <c:crosses val="autoZero"/>
        <c:auto val="1"/>
        <c:lblAlgn val="ctr"/>
        <c:lblOffset val="100"/>
        <c:noMultiLvlLbl val="0"/>
      </c:catAx>
      <c:valAx>
        <c:axId val="14250179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250035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/>
              <a:t>Bea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DCF degradation'!$C$91</c:f>
              <c:strCache>
                <c:ptCount val="1"/>
                <c:pt idx="0">
                  <c:v>Empty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DCF degradation'!$G$91:$H$91</c:f>
                <c:numCache>
                  <c:formatCode>General</c:formatCode>
                  <c:ptCount val="2"/>
                  <c:pt idx="0">
                    <c:v>10.541395978919748</c:v>
                  </c:pt>
                  <c:pt idx="1">
                    <c:v>10.9110190363018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CF degradation'!$D$90:$E$90</c:f>
              <c:strCache>
                <c:ptCount val="2"/>
                <c:pt idx="0">
                  <c:v>Day 3</c:v>
                </c:pt>
                <c:pt idx="1">
                  <c:v>Day 6</c:v>
                </c:pt>
              </c:strCache>
            </c:strRef>
          </c:cat>
          <c:val>
            <c:numRef>
              <c:f>'DCF degradation'!$D$91:$E$91</c:f>
              <c:numCache>
                <c:formatCode>0.0</c:formatCode>
                <c:ptCount val="2"/>
                <c:pt idx="0">
                  <c:v>12.345843563509142</c:v>
                </c:pt>
                <c:pt idx="1">
                  <c:v>14.2485793086978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0C7-4569-B3DB-D0AD98E98196}"/>
            </c:ext>
          </c:extLst>
        </c:ser>
        <c:ser>
          <c:idx val="1"/>
          <c:order val="1"/>
          <c:tx>
            <c:strRef>
              <c:f>'DCF degradation'!$C$92</c:f>
              <c:strCache>
                <c:ptCount val="1"/>
                <c:pt idx="0">
                  <c:v>Chlamy b.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DCF degradation'!$G$92:$H$92</c:f>
                <c:numCache>
                  <c:formatCode>General</c:formatCode>
                  <c:ptCount val="2"/>
                  <c:pt idx="0">
                    <c:v>2.0231789651988756</c:v>
                  </c:pt>
                  <c:pt idx="1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CF degradation'!$D$90:$E$90</c:f>
              <c:strCache>
                <c:ptCount val="2"/>
                <c:pt idx="0">
                  <c:v>Day 3</c:v>
                </c:pt>
                <c:pt idx="1">
                  <c:v>Day 6</c:v>
                </c:pt>
              </c:strCache>
            </c:strRef>
          </c:cat>
          <c:val>
            <c:numRef>
              <c:f>'DCF degradation'!$D$92:$E$92</c:f>
              <c:numCache>
                <c:formatCode>0.0</c:formatCode>
                <c:ptCount val="2"/>
                <c:pt idx="0">
                  <c:v>77.975018714061818</c:v>
                </c:pt>
                <c:pt idx="1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0C7-4569-B3DB-D0AD98E98196}"/>
            </c:ext>
          </c:extLst>
        </c:ser>
        <c:ser>
          <c:idx val="2"/>
          <c:order val="2"/>
          <c:tx>
            <c:strRef>
              <c:f>'DCF degradation'!$C$93</c:f>
              <c:strCache>
                <c:ptCount val="1"/>
                <c:pt idx="0">
                  <c:v>Scene b.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DCF degradation'!$G$93:$H$93</c:f>
                <c:numCache>
                  <c:formatCode>General</c:formatCode>
                  <c:ptCount val="2"/>
                  <c:pt idx="0">
                    <c:v>1.4581789381167625</c:v>
                  </c:pt>
                  <c:pt idx="1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CF degradation'!$D$90:$E$90</c:f>
              <c:strCache>
                <c:ptCount val="2"/>
                <c:pt idx="0">
                  <c:v>Day 3</c:v>
                </c:pt>
                <c:pt idx="1">
                  <c:v>Day 6</c:v>
                </c:pt>
              </c:strCache>
            </c:strRef>
          </c:cat>
          <c:val>
            <c:numRef>
              <c:f>'DCF degradation'!$D$93:$E$93</c:f>
              <c:numCache>
                <c:formatCode>0.0</c:formatCode>
                <c:ptCount val="2"/>
                <c:pt idx="0">
                  <c:v>80.137904285925885</c:v>
                </c:pt>
                <c:pt idx="1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0C7-4569-B3DB-D0AD98E98196}"/>
            </c:ext>
          </c:extLst>
        </c:ser>
        <c:ser>
          <c:idx val="3"/>
          <c:order val="3"/>
          <c:tx>
            <c:strRef>
              <c:f>'DCF degradation'!$C$94</c:f>
              <c:strCache>
                <c:ptCount val="1"/>
                <c:pt idx="0">
                  <c:v>Both b. </c:v>
                </c:pt>
              </c:strCache>
            </c:strRef>
          </c:tx>
          <c:spPr>
            <a:solidFill>
              <a:schemeClr val="bg2">
                <a:lumMod val="9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DCF degradation'!$G$94:$H$94</c:f>
                <c:numCache>
                  <c:formatCode>General</c:formatCode>
                  <c:ptCount val="2"/>
                  <c:pt idx="0">
                    <c:v>1.0703354403073018</c:v>
                  </c:pt>
                  <c:pt idx="1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CF degradation'!$D$90:$E$90</c:f>
              <c:strCache>
                <c:ptCount val="2"/>
                <c:pt idx="0">
                  <c:v>Day 3</c:v>
                </c:pt>
                <c:pt idx="1">
                  <c:v>Day 6</c:v>
                </c:pt>
              </c:strCache>
            </c:strRef>
          </c:cat>
          <c:val>
            <c:numRef>
              <c:f>'DCF degradation'!$D$94:$E$94</c:f>
              <c:numCache>
                <c:formatCode>0.0</c:formatCode>
                <c:ptCount val="2"/>
                <c:pt idx="0">
                  <c:v>92.304297606518489</c:v>
                </c:pt>
                <c:pt idx="1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0C7-4569-B3DB-D0AD98E981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96789632"/>
        <c:axId val="2093286528"/>
      </c:barChart>
      <c:catAx>
        <c:axId val="20967896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3286528"/>
        <c:crosses val="autoZero"/>
        <c:auto val="1"/>
        <c:lblAlgn val="ctr"/>
        <c:lblOffset val="100"/>
        <c:noMultiLvlLbl val="0"/>
      </c:catAx>
      <c:valAx>
        <c:axId val="20932865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6789632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/>
              <a:t>Liqui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DCF degradation'!$D$122</c:f>
              <c:strCache>
                <c:ptCount val="1"/>
                <c:pt idx="0">
                  <c:v>Biodegradatio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DCF degradation'!$C$123:$C$124</c:f>
              <c:strCache>
                <c:ptCount val="2"/>
                <c:pt idx="0">
                  <c:v>Chlamydomonas</c:v>
                </c:pt>
                <c:pt idx="1">
                  <c:v>Scenedesmus</c:v>
                </c:pt>
              </c:strCache>
            </c:strRef>
          </c:cat>
          <c:val>
            <c:numRef>
              <c:f>'DCF degradation'!$D$123:$D$124</c:f>
              <c:numCache>
                <c:formatCode>General</c:formatCode>
                <c:ptCount val="2"/>
                <c:pt idx="0">
                  <c:v>80.007487762564637</c:v>
                </c:pt>
                <c:pt idx="1">
                  <c:v>56.7501740067700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A62-4B44-B949-71E3C1297A10}"/>
            </c:ext>
          </c:extLst>
        </c:ser>
        <c:ser>
          <c:idx val="1"/>
          <c:order val="1"/>
          <c:tx>
            <c:strRef>
              <c:f>'DCF degradation'!$E$122</c:f>
              <c:strCache>
                <c:ptCount val="1"/>
                <c:pt idx="0">
                  <c:v>Bioaccumulation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DCF degradation'!$C$123:$C$124</c:f>
              <c:strCache>
                <c:ptCount val="2"/>
                <c:pt idx="0">
                  <c:v>Chlamydomonas</c:v>
                </c:pt>
                <c:pt idx="1">
                  <c:v>Scenedesmus</c:v>
                </c:pt>
              </c:strCache>
            </c:strRef>
          </c:cat>
          <c:val>
            <c:numRef>
              <c:f>'DCF degradation'!$E$123:$E$124</c:f>
              <c:numCache>
                <c:formatCode>General</c:formatCode>
                <c:ptCount val="2"/>
                <c:pt idx="0">
                  <c:v>19.992512237435371</c:v>
                </c:pt>
                <c:pt idx="1">
                  <c:v>43.2498259932299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A62-4B44-B949-71E3C1297A10}"/>
            </c:ext>
          </c:extLst>
        </c:ser>
        <c:ser>
          <c:idx val="2"/>
          <c:order val="2"/>
          <c:tx>
            <c:strRef>
              <c:f>'DCF degradation'!$F$122</c:f>
              <c:strCache>
                <c:ptCount val="1"/>
                <c:pt idx="0">
                  <c:v>Biosorption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DCF degradation'!$C$123:$C$124</c:f>
              <c:strCache>
                <c:ptCount val="2"/>
                <c:pt idx="0">
                  <c:v>Chlamydomonas</c:v>
                </c:pt>
                <c:pt idx="1">
                  <c:v>Scenedesmus</c:v>
                </c:pt>
              </c:strCache>
            </c:strRef>
          </c:cat>
          <c:val>
            <c:numRef>
              <c:f>'DCF degradation'!$F$123:$F$124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A62-4B44-B949-71E3C1297A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overlap val="100"/>
        <c:axId val="149831631"/>
        <c:axId val="149834511"/>
      </c:barChart>
      <c:catAx>
        <c:axId val="14983163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834511"/>
        <c:crosses val="autoZero"/>
        <c:auto val="1"/>
        <c:lblAlgn val="ctr"/>
        <c:lblOffset val="100"/>
        <c:noMultiLvlLbl val="0"/>
      </c:catAx>
      <c:valAx>
        <c:axId val="149834511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831631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/>
              <a:t>Bea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DCF degradation'!$D$127</c:f>
              <c:strCache>
                <c:ptCount val="1"/>
                <c:pt idx="0">
                  <c:v>Biodegradatio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DCF degradation'!$C$128:$C$129</c:f>
              <c:strCache>
                <c:ptCount val="2"/>
                <c:pt idx="0">
                  <c:v>Chlamydomonas</c:v>
                </c:pt>
                <c:pt idx="1">
                  <c:v>Scenedesmus</c:v>
                </c:pt>
              </c:strCache>
            </c:strRef>
          </c:cat>
          <c:val>
            <c:numRef>
              <c:f>'DCF degradation'!$D$128:$D$129</c:f>
              <c:numCache>
                <c:formatCode>General</c:formatCode>
                <c:ptCount val="2"/>
                <c:pt idx="0">
                  <c:v>61.603725196572825</c:v>
                </c:pt>
                <c:pt idx="1">
                  <c:v>45.5906028932827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31C-4F69-A5F2-710C86247E34}"/>
            </c:ext>
          </c:extLst>
        </c:ser>
        <c:ser>
          <c:idx val="1"/>
          <c:order val="1"/>
          <c:tx>
            <c:strRef>
              <c:f>'DCF degradation'!$E$127</c:f>
              <c:strCache>
                <c:ptCount val="1"/>
                <c:pt idx="0">
                  <c:v>Bioaccumulation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DCF degradation'!$C$128:$C$129</c:f>
              <c:strCache>
                <c:ptCount val="2"/>
                <c:pt idx="0">
                  <c:v>Chlamydomonas</c:v>
                </c:pt>
                <c:pt idx="1">
                  <c:v>Scenedesmus</c:v>
                </c:pt>
              </c:strCache>
            </c:strRef>
          </c:cat>
          <c:val>
            <c:numRef>
              <c:f>'DCF degradation'!$E$128:$E$129</c:f>
              <c:numCache>
                <c:formatCode>General</c:formatCode>
                <c:ptCount val="2"/>
                <c:pt idx="0">
                  <c:v>18.259074738576327</c:v>
                </c:pt>
                <c:pt idx="1">
                  <c:v>36.5915935123509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31C-4F69-A5F2-710C86247E34}"/>
            </c:ext>
          </c:extLst>
        </c:ser>
        <c:ser>
          <c:idx val="2"/>
          <c:order val="2"/>
          <c:tx>
            <c:strRef>
              <c:f>'DCF degradation'!$F$127</c:f>
              <c:strCache>
                <c:ptCount val="1"/>
                <c:pt idx="0">
                  <c:v>Biosorption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DCF degradation'!$C$128:$C$129</c:f>
              <c:strCache>
                <c:ptCount val="2"/>
                <c:pt idx="0">
                  <c:v>Chlamydomonas</c:v>
                </c:pt>
                <c:pt idx="1">
                  <c:v>Scenedesmus</c:v>
                </c:pt>
              </c:strCache>
            </c:strRef>
          </c:cat>
          <c:val>
            <c:numRef>
              <c:f>'DCF degradation'!$F$128:$F$129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31C-4F69-A5F2-710C86247E34}"/>
            </c:ext>
          </c:extLst>
        </c:ser>
        <c:ser>
          <c:idx val="3"/>
          <c:order val="3"/>
          <c:tx>
            <c:strRef>
              <c:f>'DCF degradation'!$G$127</c:f>
              <c:strCache>
                <c:ptCount val="1"/>
                <c:pt idx="0">
                  <c:v>Abiotic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DCF degradation'!$C$128:$C$129</c:f>
              <c:strCache>
                <c:ptCount val="2"/>
                <c:pt idx="0">
                  <c:v>Chlamydomonas</c:v>
                </c:pt>
                <c:pt idx="1">
                  <c:v>Scenedesmus</c:v>
                </c:pt>
              </c:strCache>
            </c:strRef>
          </c:cat>
          <c:val>
            <c:numRef>
              <c:f>'DCF degradation'!$G$128:$G$129</c:f>
              <c:numCache>
                <c:formatCode>General</c:formatCode>
                <c:ptCount val="2"/>
                <c:pt idx="0">
                  <c:v>20.137200064850845</c:v>
                </c:pt>
                <c:pt idx="1">
                  <c:v>17.8178035943663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31C-4F69-A5F2-710C86247E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overlap val="100"/>
        <c:axId val="152295647"/>
        <c:axId val="152291807"/>
      </c:barChart>
      <c:catAx>
        <c:axId val="15229564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2291807"/>
        <c:crosses val="autoZero"/>
        <c:auto val="1"/>
        <c:lblAlgn val="ctr"/>
        <c:lblOffset val="100"/>
        <c:noMultiLvlLbl val="0"/>
      </c:catAx>
      <c:valAx>
        <c:axId val="152291807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2295647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304800</xdr:colOff>
      <xdr:row>13</xdr:row>
      <xdr:rowOff>157162</xdr:rowOff>
    </xdr:from>
    <xdr:to>
      <xdr:col>19</xdr:col>
      <xdr:colOff>0</xdr:colOff>
      <xdr:row>28</xdr:row>
      <xdr:rowOff>428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36AA27C-E549-46A9-8F6D-3D5C38633C6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0</xdr:colOff>
      <xdr:row>28</xdr:row>
      <xdr:rowOff>4762</xdr:rowOff>
    </xdr:from>
    <xdr:to>
      <xdr:col>8</xdr:col>
      <xdr:colOff>142875</xdr:colOff>
      <xdr:row>42</xdr:row>
      <xdr:rowOff>8096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B4AE032-18D4-4E99-917A-A9CEA1175E1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296332</xdr:colOff>
      <xdr:row>80</xdr:row>
      <xdr:rowOff>178859</xdr:rowOff>
    </xdr:from>
    <xdr:to>
      <xdr:col>15</xdr:col>
      <xdr:colOff>158749</xdr:colOff>
      <xdr:row>95</xdr:row>
      <xdr:rowOff>64559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7B6C6C93-72C1-4D0D-A934-01740ECA182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5</xdr:col>
      <xdr:colOff>550334</xdr:colOff>
      <xdr:row>81</xdr:row>
      <xdr:rowOff>9525</xdr:rowOff>
    </xdr:from>
    <xdr:to>
      <xdr:col>22</xdr:col>
      <xdr:colOff>571501</xdr:colOff>
      <xdr:row>95</xdr:row>
      <xdr:rowOff>8572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923D10EB-8FF1-46E2-B676-56A9A8CEBF1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9</xdr:col>
      <xdr:colOff>21169</xdr:colOff>
      <xdr:row>119</xdr:row>
      <xdr:rowOff>178859</xdr:rowOff>
    </xdr:from>
    <xdr:to>
      <xdr:col>15</xdr:col>
      <xdr:colOff>497419</xdr:colOff>
      <xdr:row>134</xdr:row>
      <xdr:rowOff>64559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9ECA7685-3A90-4D3F-8193-9055A5A2EA8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</xdr:col>
      <xdr:colOff>804333</xdr:colOff>
      <xdr:row>130</xdr:row>
      <xdr:rowOff>157691</xdr:rowOff>
    </xdr:from>
    <xdr:to>
      <xdr:col>7</xdr:col>
      <xdr:colOff>624417</xdr:colOff>
      <xdr:row>145</xdr:row>
      <xdr:rowOff>43391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617684C0-9A08-426A-88DB-7314CAB35E2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FC4D9D-17E4-4EEA-85A0-B447114733D1}">
  <dimension ref="B2:T129"/>
  <sheetViews>
    <sheetView tabSelected="1" zoomScale="90" zoomScaleNormal="90" workbookViewId="0">
      <selection activeCell="Q5" sqref="Q5:R13"/>
    </sheetView>
  </sheetViews>
  <sheetFormatPr defaultRowHeight="15" x14ac:dyDescent="0.25"/>
  <cols>
    <col min="3" max="3" width="17.85546875" style="2" customWidth="1"/>
    <col min="4" max="4" width="14.7109375" style="2" customWidth="1"/>
    <col min="5" max="5" width="16.140625" style="2" customWidth="1"/>
    <col min="6" max="6" width="13.140625" style="2" customWidth="1"/>
    <col min="7" max="7" width="9.140625" style="2"/>
    <col min="8" max="8" width="14.85546875" style="2" customWidth="1"/>
    <col min="9" max="9" width="11.7109375" style="2" customWidth="1"/>
    <col min="10" max="12" width="9.140625" style="2"/>
    <col min="13" max="13" width="12.42578125" style="2" customWidth="1"/>
    <col min="14" max="14" width="12.28515625" style="2" customWidth="1"/>
    <col min="15" max="19" width="9.140625" style="2"/>
    <col min="20" max="20" width="13" customWidth="1"/>
  </cols>
  <sheetData>
    <row r="2" spans="3:18" x14ac:dyDescent="0.25">
      <c r="C2" s="1"/>
      <c r="D2" s="15" t="s">
        <v>0</v>
      </c>
      <c r="E2" s="15"/>
      <c r="F2" s="15"/>
      <c r="G2" s="15"/>
      <c r="H2" s="15"/>
      <c r="I2" s="15" t="s">
        <v>1</v>
      </c>
      <c r="J2" s="15"/>
      <c r="K2" s="15"/>
      <c r="L2" s="15"/>
      <c r="M2" s="15"/>
      <c r="N2" s="15" t="s">
        <v>2</v>
      </c>
      <c r="O2" s="15"/>
      <c r="P2" s="15"/>
      <c r="Q2" s="15"/>
      <c r="R2" s="15"/>
    </row>
    <row r="3" spans="3:18" x14ac:dyDescent="0.25">
      <c r="C3" s="1" t="s">
        <v>3</v>
      </c>
      <c r="D3" s="1" t="s">
        <v>4</v>
      </c>
      <c r="E3" s="1" t="s">
        <v>5</v>
      </c>
      <c r="F3" s="1" t="s">
        <v>6</v>
      </c>
      <c r="G3" s="1" t="s">
        <v>7</v>
      </c>
      <c r="H3" s="1" t="s">
        <v>8</v>
      </c>
      <c r="I3" s="1" t="s">
        <v>4</v>
      </c>
      <c r="J3" s="1" t="s">
        <v>5</v>
      </c>
      <c r="K3" s="1" t="s">
        <v>6</v>
      </c>
      <c r="L3" s="1" t="s">
        <v>7</v>
      </c>
      <c r="M3" s="1" t="s">
        <v>8</v>
      </c>
      <c r="N3" s="1" t="s">
        <v>4</v>
      </c>
      <c r="O3" s="1" t="s">
        <v>5</v>
      </c>
      <c r="P3" s="1" t="s">
        <v>6</v>
      </c>
      <c r="Q3" s="1" t="s">
        <v>7</v>
      </c>
      <c r="R3" s="1" t="s">
        <v>8</v>
      </c>
    </row>
    <row r="4" spans="3:18" x14ac:dyDescent="0.25">
      <c r="C4" s="1" t="s">
        <v>9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</row>
    <row r="5" spans="3:18" x14ac:dyDescent="0.25">
      <c r="C5" s="1" t="s">
        <v>10</v>
      </c>
      <c r="D5" s="1">
        <v>197.376</v>
      </c>
      <c r="E5" s="1">
        <v>153.63</v>
      </c>
      <c r="F5" s="1">
        <v>175.94200000000001</v>
      </c>
      <c r="G5" s="17">
        <f>AVERAGE(D5,E5,F5)</f>
        <v>175.64933333333332</v>
      </c>
      <c r="H5" s="17">
        <f>STDEV(D5:F5)</f>
        <v>21.874468435446389</v>
      </c>
      <c r="I5" s="1">
        <v>163.53899999999999</v>
      </c>
      <c r="J5" s="1">
        <v>157.42599999999999</v>
      </c>
      <c r="K5" s="1">
        <v>152.596</v>
      </c>
      <c r="L5" s="17">
        <f>AVERAGE(I5:K5)</f>
        <v>157.85366666666667</v>
      </c>
      <c r="M5" s="17">
        <f>STDEV(I5:K5)</f>
        <v>5.4840210004460452</v>
      </c>
      <c r="N5" s="1">
        <v>158.12899999999999</v>
      </c>
      <c r="O5" s="1">
        <v>156.40700000000001</v>
      </c>
      <c r="P5" s="1">
        <v>147.846</v>
      </c>
      <c r="Q5" s="17">
        <f>AVERAGE(N5:P5)</f>
        <v>154.12733333333333</v>
      </c>
      <c r="R5" s="17">
        <f>STDEV(N5:P5)</f>
        <v>5.5075114465004331</v>
      </c>
    </row>
    <row r="6" spans="3:18" x14ac:dyDescent="0.25">
      <c r="C6" s="1" t="s">
        <v>11</v>
      </c>
      <c r="D6" s="1">
        <v>195.77099999999999</v>
      </c>
      <c r="E6" s="1">
        <v>151.09299999999999</v>
      </c>
      <c r="F6" s="1">
        <v>166.74799999999999</v>
      </c>
      <c r="G6" s="17">
        <f t="shared" ref="G6:G12" si="0">AVERAGE(D6,E6,F6)</f>
        <v>171.20399999999998</v>
      </c>
      <c r="H6" s="17">
        <f t="shared" ref="H6:H12" si="1">STDEV(D6:F6)</f>
        <v>22.669867070629149</v>
      </c>
      <c r="I6" s="1">
        <v>43.822000000000003</v>
      </c>
      <c r="J6" s="1">
        <v>38.692</v>
      </c>
      <c r="K6" s="1">
        <v>37.149000000000001</v>
      </c>
      <c r="L6" s="17">
        <f t="shared" ref="L6:L12" si="2">AVERAGE(I6:K6)</f>
        <v>39.887666666666668</v>
      </c>
      <c r="M6" s="17">
        <f t="shared" ref="M6:M12" si="3">STDEV(I6:K6)</f>
        <v>3.4934862720974502</v>
      </c>
      <c r="N6" s="1">
        <v>6.8540000000000001</v>
      </c>
      <c r="O6" s="1">
        <v>0</v>
      </c>
      <c r="P6" s="1">
        <v>0</v>
      </c>
      <c r="Q6" s="17">
        <f t="shared" ref="Q6:Q12" si="4">AVERAGE(N6:P6)</f>
        <v>2.2846666666666668</v>
      </c>
      <c r="R6" s="17">
        <f t="shared" ref="R6:R12" si="5">STDEV(N6:P6)</f>
        <v>3.9571587450256951</v>
      </c>
    </row>
    <row r="7" spans="3:18" x14ac:dyDescent="0.25">
      <c r="C7" s="1" t="s">
        <v>12</v>
      </c>
      <c r="D7" s="1">
        <v>183.47900000000001</v>
      </c>
      <c r="E7" s="1">
        <v>148.107</v>
      </c>
      <c r="F7" s="1">
        <v>156.374</v>
      </c>
      <c r="G7" s="17">
        <f t="shared" si="0"/>
        <v>162.65333333333334</v>
      </c>
      <c r="H7" s="17">
        <f t="shared" si="1"/>
        <v>18.503165035564422</v>
      </c>
      <c r="I7" s="1">
        <v>43.536000000000001</v>
      </c>
      <c r="J7" s="1">
        <v>38.799999999999997</v>
      </c>
      <c r="K7" s="1">
        <v>32.843000000000004</v>
      </c>
      <c r="L7" s="17">
        <f t="shared" si="2"/>
        <v>38.393000000000001</v>
      </c>
      <c r="M7" s="17">
        <f t="shared" si="3"/>
        <v>5.3581059153398698</v>
      </c>
      <c r="N7" s="1">
        <v>2.7290000000000001</v>
      </c>
      <c r="O7" s="1">
        <v>0</v>
      </c>
      <c r="P7" s="1">
        <v>0</v>
      </c>
      <c r="Q7" s="17">
        <f t="shared" si="4"/>
        <v>0.90966666666666673</v>
      </c>
      <c r="R7" s="17">
        <f t="shared" si="5"/>
        <v>1.5755888846184887</v>
      </c>
    </row>
    <row r="8" spans="3:18" x14ac:dyDescent="0.25">
      <c r="C8" s="1" t="s">
        <v>13</v>
      </c>
      <c r="D8" s="1">
        <v>177.68299999999999</v>
      </c>
      <c r="E8" s="1">
        <v>164.471</v>
      </c>
      <c r="F8" s="1">
        <v>158.75399999999999</v>
      </c>
      <c r="G8" s="17">
        <f t="shared" si="0"/>
        <v>166.96933333333334</v>
      </c>
      <c r="H8" s="17">
        <f t="shared" si="1"/>
        <v>9.708656566865125</v>
      </c>
      <c r="I8" s="1">
        <v>11.275</v>
      </c>
      <c r="J8" s="1">
        <v>12.901</v>
      </c>
      <c r="K8" s="1">
        <v>18.213000000000001</v>
      </c>
      <c r="L8" s="17">
        <f t="shared" si="2"/>
        <v>14.129666666666667</v>
      </c>
      <c r="M8" s="17">
        <f t="shared" si="3"/>
        <v>3.6285227480799036</v>
      </c>
      <c r="N8" s="1">
        <v>1.411</v>
      </c>
      <c r="O8" s="1">
        <v>0</v>
      </c>
      <c r="P8" s="1">
        <v>0</v>
      </c>
      <c r="Q8" s="17">
        <f t="shared" si="4"/>
        <v>0.47033333333333333</v>
      </c>
      <c r="R8" s="17">
        <f t="shared" si="5"/>
        <v>0.81464122982656195</v>
      </c>
    </row>
    <row r="9" spans="3:18" x14ac:dyDescent="0.25">
      <c r="C9" s="1" t="s">
        <v>14</v>
      </c>
      <c r="D9" s="1">
        <v>175.64</v>
      </c>
      <c r="E9" s="1">
        <v>163.68700000000001</v>
      </c>
      <c r="F9" s="1">
        <v>196.977</v>
      </c>
      <c r="G9" s="17">
        <f t="shared" si="0"/>
        <v>178.768</v>
      </c>
      <c r="H9" s="17">
        <f t="shared" si="1"/>
        <v>16.863994574240113</v>
      </c>
      <c r="I9" s="1">
        <v>159.99</v>
      </c>
      <c r="J9" s="1">
        <v>157.22</v>
      </c>
      <c r="K9" s="1">
        <v>149.35499999999999</v>
      </c>
      <c r="L9" s="17">
        <f t="shared" si="2"/>
        <v>155.52166666666668</v>
      </c>
      <c r="M9" s="17">
        <f t="shared" si="3"/>
        <v>5.5171603505185018</v>
      </c>
      <c r="N9" s="1">
        <v>157.63</v>
      </c>
      <c r="O9" s="1">
        <v>154.03299999999999</v>
      </c>
      <c r="P9" s="1">
        <v>144.59299999999999</v>
      </c>
      <c r="Q9" s="17">
        <f t="shared" si="4"/>
        <v>152.08533333333332</v>
      </c>
      <c r="R9" s="17">
        <f t="shared" si="5"/>
        <v>6.7331936206627363</v>
      </c>
    </row>
    <row r="10" spans="3:18" x14ac:dyDescent="0.25">
      <c r="C10" s="1" t="s">
        <v>15</v>
      </c>
      <c r="D10" s="1">
        <v>160.685</v>
      </c>
      <c r="E10" s="1">
        <v>151.566</v>
      </c>
      <c r="F10" s="1">
        <v>181.53100000000001</v>
      </c>
      <c r="G10" s="17">
        <f t="shared" si="0"/>
        <v>164.59399999999999</v>
      </c>
      <c r="H10" s="17">
        <f t="shared" si="1"/>
        <v>15.360192609469454</v>
      </c>
      <c r="I10" s="1">
        <v>34.372999999999998</v>
      </c>
      <c r="J10" s="1">
        <v>36.814</v>
      </c>
      <c r="K10" s="1">
        <v>37.021999999999998</v>
      </c>
      <c r="L10" s="17">
        <f t="shared" si="2"/>
        <v>36.06966666666667</v>
      </c>
      <c r="M10" s="17">
        <f t="shared" si="3"/>
        <v>1.4730323599070512</v>
      </c>
      <c r="N10" s="1">
        <v>0</v>
      </c>
      <c r="O10" s="1">
        <v>0</v>
      </c>
      <c r="P10" s="1">
        <v>0</v>
      </c>
      <c r="Q10" s="17">
        <f t="shared" si="4"/>
        <v>0</v>
      </c>
      <c r="R10" s="17">
        <f t="shared" si="5"/>
        <v>0</v>
      </c>
    </row>
    <row r="11" spans="3:18" x14ac:dyDescent="0.25">
      <c r="C11" s="1" t="s">
        <v>16</v>
      </c>
      <c r="D11" s="1">
        <v>157.61500000000001</v>
      </c>
      <c r="E11" s="1">
        <v>153.976</v>
      </c>
      <c r="F11" s="1">
        <v>177.38900000000001</v>
      </c>
      <c r="G11" s="17">
        <f t="shared" si="0"/>
        <v>162.99333333333334</v>
      </c>
      <c r="H11" s="17">
        <f t="shared" si="1"/>
        <v>12.599087043644609</v>
      </c>
      <c r="I11" s="1">
        <v>31.481999999999999</v>
      </c>
      <c r="J11" s="1">
        <v>32.737000000000002</v>
      </c>
      <c r="K11" s="1">
        <v>32.552999999999997</v>
      </c>
      <c r="L11" s="17">
        <f t="shared" si="2"/>
        <v>32.257333333333328</v>
      </c>
      <c r="M11" s="17">
        <f t="shared" si="3"/>
        <v>0.67773175617889847</v>
      </c>
      <c r="N11" s="1">
        <v>0</v>
      </c>
      <c r="O11" s="1">
        <v>0</v>
      </c>
      <c r="P11" s="1">
        <v>0</v>
      </c>
      <c r="Q11" s="17">
        <f t="shared" si="4"/>
        <v>0</v>
      </c>
      <c r="R11" s="17">
        <f t="shared" si="5"/>
        <v>0</v>
      </c>
    </row>
    <row r="12" spans="3:18" x14ac:dyDescent="0.25">
      <c r="C12" s="1" t="s">
        <v>17</v>
      </c>
      <c r="D12" s="1">
        <v>156.905</v>
      </c>
      <c r="E12" s="1">
        <v>158.608</v>
      </c>
      <c r="F12" s="1">
        <v>173.41300000000001</v>
      </c>
      <c r="G12" s="17">
        <f t="shared" si="0"/>
        <v>162.97533333333334</v>
      </c>
      <c r="H12" s="17">
        <f t="shared" si="1"/>
        <v>9.079301533341285</v>
      </c>
      <c r="I12" s="1">
        <v>10.307</v>
      </c>
      <c r="J12" s="1">
        <v>12.401999999999999</v>
      </c>
      <c r="K12" s="1">
        <v>15.085000000000001</v>
      </c>
      <c r="L12" s="17">
        <f t="shared" si="2"/>
        <v>12.597999999999999</v>
      </c>
      <c r="M12" s="17">
        <f t="shared" si="3"/>
        <v>2.3950225468667412</v>
      </c>
      <c r="N12" s="1">
        <v>0</v>
      </c>
      <c r="O12" s="1">
        <v>0</v>
      </c>
      <c r="P12" s="1">
        <v>0</v>
      </c>
      <c r="Q12" s="17">
        <f t="shared" si="4"/>
        <v>0</v>
      </c>
      <c r="R12" s="17">
        <f t="shared" si="5"/>
        <v>0</v>
      </c>
    </row>
    <row r="13" spans="3:18" x14ac:dyDescent="0.25">
      <c r="Q13" s="14"/>
      <c r="R13" s="14"/>
    </row>
    <row r="15" spans="3:18" x14ac:dyDescent="0.25">
      <c r="C15" s="1" t="s">
        <v>3</v>
      </c>
      <c r="D15" s="1" t="s">
        <v>18</v>
      </c>
      <c r="E15" s="1" t="s">
        <v>19</v>
      </c>
      <c r="F15" s="1" t="s">
        <v>20</v>
      </c>
      <c r="H15" s="1" t="s">
        <v>18</v>
      </c>
      <c r="I15" s="1" t="s">
        <v>19</v>
      </c>
      <c r="J15" s="1" t="s">
        <v>20</v>
      </c>
    </row>
    <row r="16" spans="3:18" x14ac:dyDescent="0.25">
      <c r="C16" s="1" t="s">
        <v>9</v>
      </c>
      <c r="D16" s="1">
        <v>0</v>
      </c>
      <c r="E16" s="1">
        <v>0</v>
      </c>
      <c r="F16" s="1">
        <v>0</v>
      </c>
      <c r="H16" s="1">
        <v>0</v>
      </c>
      <c r="I16" s="1">
        <v>0</v>
      </c>
      <c r="J16" s="1">
        <v>0</v>
      </c>
    </row>
    <row r="17" spans="3:10" x14ac:dyDescent="0.25">
      <c r="C17" s="1" t="s">
        <v>10</v>
      </c>
      <c r="D17" s="3">
        <v>175.64933333333332</v>
      </c>
      <c r="E17" s="3">
        <v>157.85366666666667</v>
      </c>
      <c r="F17" s="3">
        <v>154.12733333333333</v>
      </c>
      <c r="H17" s="3">
        <v>21.874468435446389</v>
      </c>
      <c r="I17" s="3">
        <v>5.4840210004460452</v>
      </c>
      <c r="J17" s="3">
        <v>5.5075114465004331</v>
      </c>
    </row>
    <row r="18" spans="3:10" x14ac:dyDescent="0.25">
      <c r="C18" s="1" t="s">
        <v>11</v>
      </c>
      <c r="D18" s="3">
        <v>171.20399999999998</v>
      </c>
      <c r="E18" s="3">
        <v>39.887666666666668</v>
      </c>
      <c r="F18" s="3">
        <v>2.2846666666666668</v>
      </c>
      <c r="H18" s="3">
        <v>22.669867070629149</v>
      </c>
      <c r="I18" s="3">
        <v>3.4934862720974502</v>
      </c>
      <c r="J18" s="3">
        <v>3.9571587450256951</v>
      </c>
    </row>
    <row r="19" spans="3:10" x14ac:dyDescent="0.25">
      <c r="C19" s="1" t="s">
        <v>12</v>
      </c>
      <c r="D19" s="3">
        <v>162.65333333333334</v>
      </c>
      <c r="E19" s="3">
        <v>38.393000000000001</v>
      </c>
      <c r="F19" s="3">
        <v>0.90966666666666673</v>
      </c>
      <c r="H19" s="3">
        <v>18.503165035564422</v>
      </c>
      <c r="I19" s="3">
        <v>5.3581059153398698</v>
      </c>
      <c r="J19" s="3">
        <v>1.5755888846184887</v>
      </c>
    </row>
    <row r="20" spans="3:10" x14ac:dyDescent="0.25">
      <c r="C20" s="1" t="s">
        <v>13</v>
      </c>
      <c r="D20" s="3">
        <v>166.96933333333334</v>
      </c>
      <c r="E20" s="3">
        <v>14.129666666666667</v>
      </c>
      <c r="F20" s="3">
        <v>0.47033333333333333</v>
      </c>
      <c r="H20" s="3">
        <v>9.708656566865125</v>
      </c>
      <c r="I20" s="3">
        <v>3.6285227480798645</v>
      </c>
      <c r="J20" s="3">
        <v>0.81464122982656195</v>
      </c>
    </row>
    <row r="21" spans="3:10" x14ac:dyDescent="0.25">
      <c r="C21" s="1"/>
      <c r="D21" s="3"/>
      <c r="E21" s="3"/>
      <c r="F21" s="3"/>
      <c r="H21" s="3"/>
      <c r="I21" s="3"/>
      <c r="J21" s="3"/>
    </row>
    <row r="22" spans="3:10" x14ac:dyDescent="0.25">
      <c r="C22" s="1" t="s">
        <v>3</v>
      </c>
      <c r="D22" s="3" t="s">
        <v>18</v>
      </c>
      <c r="E22" s="3" t="s">
        <v>19</v>
      </c>
      <c r="F22" s="3" t="s">
        <v>20</v>
      </c>
      <c r="H22" s="3" t="s">
        <v>18</v>
      </c>
      <c r="I22" s="3" t="s">
        <v>19</v>
      </c>
      <c r="J22" s="3" t="s">
        <v>20</v>
      </c>
    </row>
    <row r="23" spans="3:10" x14ac:dyDescent="0.25">
      <c r="C23" s="1" t="s">
        <v>9</v>
      </c>
      <c r="D23" s="3">
        <v>0</v>
      </c>
      <c r="E23" s="3">
        <v>0</v>
      </c>
      <c r="F23" s="3">
        <v>0</v>
      </c>
      <c r="H23" s="3">
        <v>0</v>
      </c>
      <c r="I23" s="3">
        <v>0</v>
      </c>
      <c r="J23" s="3">
        <v>0</v>
      </c>
    </row>
    <row r="24" spans="3:10" x14ac:dyDescent="0.25">
      <c r="C24" s="1" t="s">
        <v>14</v>
      </c>
      <c r="D24" s="3">
        <v>178.768</v>
      </c>
      <c r="E24" s="3">
        <v>155.52166666666668</v>
      </c>
      <c r="F24" s="3">
        <v>152.08533333333332</v>
      </c>
      <c r="H24" s="3">
        <v>16.863994574240113</v>
      </c>
      <c r="I24" s="3">
        <v>5.5171603505185018</v>
      </c>
      <c r="J24" s="3">
        <v>6.7331936206627363</v>
      </c>
    </row>
    <row r="25" spans="3:10" x14ac:dyDescent="0.25">
      <c r="C25" s="1" t="s">
        <v>15</v>
      </c>
      <c r="D25" s="3">
        <v>164.59399999999999</v>
      </c>
      <c r="E25" s="3">
        <v>36.06966666666667</v>
      </c>
      <c r="F25" s="3">
        <v>0</v>
      </c>
      <c r="H25" s="3">
        <v>15.360192609469454</v>
      </c>
      <c r="I25" s="3">
        <v>1.4730323599070512</v>
      </c>
      <c r="J25" s="3">
        <v>0</v>
      </c>
    </row>
    <row r="26" spans="3:10" x14ac:dyDescent="0.25">
      <c r="C26" s="1" t="s">
        <v>16</v>
      </c>
      <c r="D26" s="3">
        <v>162.99333333333334</v>
      </c>
      <c r="E26" s="3">
        <v>32.257333333333328</v>
      </c>
      <c r="F26" s="3">
        <v>0</v>
      </c>
      <c r="H26" s="3">
        <v>12.599087043644609</v>
      </c>
      <c r="I26" s="3">
        <v>0.67773175617889847</v>
      </c>
      <c r="J26" s="3">
        <v>0</v>
      </c>
    </row>
    <row r="27" spans="3:10" x14ac:dyDescent="0.25">
      <c r="C27" s="1" t="s">
        <v>17</v>
      </c>
      <c r="D27" s="3">
        <v>162.97533333333334</v>
      </c>
      <c r="E27" s="3">
        <v>12.597999999999999</v>
      </c>
      <c r="F27" s="3">
        <v>0</v>
      </c>
      <c r="H27" s="3">
        <v>9.079301533341285</v>
      </c>
      <c r="I27" s="3">
        <v>2.3950225468667314</v>
      </c>
      <c r="J27" s="3">
        <v>0</v>
      </c>
    </row>
    <row r="45" spans="3:18" x14ac:dyDescent="0.25">
      <c r="C45" s="2" t="s">
        <v>21</v>
      </c>
    </row>
    <row r="46" spans="3:18" x14ac:dyDescent="0.25">
      <c r="D46" s="2" t="s">
        <v>0</v>
      </c>
      <c r="I46" s="2" t="s">
        <v>1</v>
      </c>
      <c r="N46" s="2" t="s">
        <v>2</v>
      </c>
    </row>
    <row r="47" spans="3:18" x14ac:dyDescent="0.25">
      <c r="C47" s="2" t="s">
        <v>3</v>
      </c>
      <c r="D47" s="2" t="s">
        <v>4</v>
      </c>
      <c r="E47" s="2" t="s">
        <v>5</v>
      </c>
      <c r="F47" s="2" t="s">
        <v>6</v>
      </c>
      <c r="G47" s="2" t="s">
        <v>7</v>
      </c>
      <c r="H47" s="2" t="s">
        <v>8</v>
      </c>
      <c r="I47" s="2" t="s">
        <v>4</v>
      </c>
      <c r="J47" s="2" t="s">
        <v>5</v>
      </c>
      <c r="K47" s="2" t="s">
        <v>6</v>
      </c>
      <c r="L47" s="2" t="s">
        <v>7</v>
      </c>
      <c r="M47" s="2" t="s">
        <v>8</v>
      </c>
      <c r="N47" s="2" t="s">
        <v>4</v>
      </c>
      <c r="O47" s="2" t="s">
        <v>5</v>
      </c>
      <c r="P47" s="2" t="s">
        <v>6</v>
      </c>
      <c r="Q47" s="2" t="s">
        <v>7</v>
      </c>
      <c r="R47" s="2" t="s">
        <v>8</v>
      </c>
    </row>
    <row r="48" spans="3:18" x14ac:dyDescent="0.25">
      <c r="C48" s="2" t="s">
        <v>9</v>
      </c>
      <c r="D48" s="4">
        <v>0</v>
      </c>
      <c r="E48" s="2">
        <v>0</v>
      </c>
      <c r="F48" s="2">
        <v>0</v>
      </c>
      <c r="G48" s="2">
        <v>0</v>
      </c>
      <c r="H48" s="2">
        <v>0</v>
      </c>
      <c r="I48" s="4">
        <v>0</v>
      </c>
      <c r="J48" s="2">
        <v>0</v>
      </c>
      <c r="K48" s="2">
        <v>0</v>
      </c>
      <c r="L48" s="2">
        <v>0</v>
      </c>
      <c r="M48" s="2">
        <v>0</v>
      </c>
      <c r="N48" s="2">
        <v>0</v>
      </c>
      <c r="O48" s="2">
        <v>0</v>
      </c>
      <c r="P48" s="2">
        <v>0</v>
      </c>
      <c r="Q48" s="2">
        <v>0</v>
      </c>
      <c r="R48" s="2">
        <v>0</v>
      </c>
    </row>
    <row r="49" spans="3:20" x14ac:dyDescent="0.25">
      <c r="C49" s="2" t="s">
        <v>10</v>
      </c>
      <c r="D49" s="5">
        <v>197.376</v>
      </c>
      <c r="E49" s="6">
        <v>153.63</v>
      </c>
      <c r="F49" s="6">
        <v>175.94200000000001</v>
      </c>
      <c r="G49" s="6">
        <v>175.64933333333332</v>
      </c>
      <c r="H49" s="6">
        <v>21.874468435446389</v>
      </c>
      <c r="I49" s="5">
        <v>163.53899999999999</v>
      </c>
      <c r="J49" s="6">
        <v>157.42599999999999</v>
      </c>
      <c r="K49" s="6">
        <v>152.596</v>
      </c>
      <c r="L49" s="6">
        <v>157.85366666666667</v>
      </c>
      <c r="M49" s="6">
        <v>5.4840210004460452</v>
      </c>
      <c r="N49" s="6">
        <v>158.12899999999999</v>
      </c>
      <c r="O49" s="6">
        <v>156.40700000000001</v>
      </c>
      <c r="P49" s="6">
        <v>147.846</v>
      </c>
      <c r="Q49" s="6">
        <v>154.12733333333333</v>
      </c>
      <c r="R49" s="6">
        <v>5.5075114465004331</v>
      </c>
    </row>
    <row r="50" spans="3:20" x14ac:dyDescent="0.25">
      <c r="C50" s="2" t="s">
        <v>11</v>
      </c>
      <c r="D50" s="5">
        <v>195.77099999999999</v>
      </c>
      <c r="E50" s="6">
        <v>151.09299999999999</v>
      </c>
      <c r="F50" s="6">
        <v>166.74799999999999</v>
      </c>
      <c r="G50" s="6">
        <v>171.20399999999998</v>
      </c>
      <c r="H50" s="6">
        <v>22.669867070629149</v>
      </c>
      <c r="I50" s="5">
        <v>43.822000000000003</v>
      </c>
      <c r="J50" s="6">
        <v>38.692</v>
      </c>
      <c r="K50" s="6">
        <v>37.149000000000001</v>
      </c>
      <c r="L50" s="6">
        <v>39.887666666666668</v>
      </c>
      <c r="M50" s="6">
        <v>3.4934862720974502</v>
      </c>
      <c r="N50" s="6">
        <v>6.8540000000000001</v>
      </c>
      <c r="O50" s="6">
        <v>0</v>
      </c>
      <c r="P50" s="6">
        <v>0</v>
      </c>
      <c r="Q50" s="6">
        <v>2.2846666666666668</v>
      </c>
      <c r="R50" s="6">
        <v>3.9571587450256951</v>
      </c>
    </row>
    <row r="51" spans="3:20" x14ac:dyDescent="0.25">
      <c r="C51" s="2" t="s">
        <v>12</v>
      </c>
      <c r="D51" s="5">
        <v>183.47900000000001</v>
      </c>
      <c r="E51" s="6">
        <v>148.107</v>
      </c>
      <c r="F51" s="6">
        <v>156.374</v>
      </c>
      <c r="G51" s="6">
        <v>162.65333333333334</v>
      </c>
      <c r="H51" s="6">
        <v>18.503165035564422</v>
      </c>
      <c r="I51" s="5">
        <v>43.536000000000001</v>
      </c>
      <c r="J51" s="6">
        <v>38.799999999999997</v>
      </c>
      <c r="K51" s="6">
        <v>32.843000000000004</v>
      </c>
      <c r="L51" s="6">
        <v>38.393000000000001</v>
      </c>
      <c r="M51" s="6">
        <v>5.3581059153398698</v>
      </c>
      <c r="N51" s="6">
        <v>2.7290000000000001</v>
      </c>
      <c r="O51" s="6">
        <v>0</v>
      </c>
      <c r="P51" s="6">
        <v>0</v>
      </c>
      <c r="Q51" s="6">
        <v>0.90966666666666673</v>
      </c>
      <c r="R51" s="6">
        <v>1.5755888846184887</v>
      </c>
    </row>
    <row r="52" spans="3:20" x14ac:dyDescent="0.25">
      <c r="C52" s="2" t="s">
        <v>13</v>
      </c>
      <c r="D52" s="5">
        <v>177.68299999999999</v>
      </c>
      <c r="E52" s="6">
        <v>164.471</v>
      </c>
      <c r="F52" s="6">
        <v>158.75399999999999</v>
      </c>
      <c r="G52" s="6">
        <v>166.96933333333334</v>
      </c>
      <c r="H52" s="6">
        <v>9.708656566865125</v>
      </c>
      <c r="I52" s="5">
        <v>11.275</v>
      </c>
      <c r="J52" s="6">
        <v>12.901</v>
      </c>
      <c r="K52" s="6">
        <v>18.213000000000001</v>
      </c>
      <c r="L52" s="6">
        <v>14.129666666666667</v>
      </c>
      <c r="M52" s="6">
        <v>3.6285227480799036</v>
      </c>
      <c r="N52" s="6">
        <v>1.411</v>
      </c>
      <c r="O52" s="6">
        <v>0</v>
      </c>
      <c r="P52" s="6">
        <v>0</v>
      </c>
      <c r="Q52" s="6">
        <v>0.47033333333333333</v>
      </c>
      <c r="R52" s="6">
        <v>0.81464122982656195</v>
      </c>
    </row>
    <row r="53" spans="3:20" x14ac:dyDescent="0.25">
      <c r="C53" s="2" t="s">
        <v>14</v>
      </c>
      <c r="D53" s="5">
        <v>175.64</v>
      </c>
      <c r="E53" s="6">
        <v>163.68700000000001</v>
      </c>
      <c r="F53" s="6">
        <v>196.977</v>
      </c>
      <c r="G53" s="6">
        <v>178.768</v>
      </c>
      <c r="H53" s="6">
        <v>16.863994574240113</v>
      </c>
      <c r="I53" s="5">
        <v>159.99</v>
      </c>
      <c r="J53" s="6">
        <v>157.22</v>
      </c>
      <c r="K53" s="6">
        <v>149.35499999999999</v>
      </c>
      <c r="L53" s="6">
        <v>155.52166666666668</v>
      </c>
      <c r="M53" s="6">
        <v>5.5171603505185018</v>
      </c>
      <c r="N53" s="6">
        <v>157.63</v>
      </c>
      <c r="O53" s="6">
        <v>154.03299999999999</v>
      </c>
      <c r="P53" s="6">
        <v>144.59299999999999</v>
      </c>
      <c r="Q53" s="6">
        <v>152.08533333333332</v>
      </c>
      <c r="R53" s="6">
        <v>6.7331936206627363</v>
      </c>
    </row>
    <row r="54" spans="3:20" x14ac:dyDescent="0.25">
      <c r="C54" s="2" t="s">
        <v>15</v>
      </c>
      <c r="D54" s="5">
        <v>160.685</v>
      </c>
      <c r="E54" s="6">
        <v>151.566</v>
      </c>
      <c r="F54" s="6">
        <v>181.53100000000001</v>
      </c>
      <c r="G54" s="6">
        <v>164.59399999999999</v>
      </c>
      <c r="H54" s="6">
        <v>15.360192609469454</v>
      </c>
      <c r="I54" s="5">
        <v>34.372999999999998</v>
      </c>
      <c r="J54" s="6">
        <v>36.814</v>
      </c>
      <c r="K54" s="6">
        <v>37.021999999999998</v>
      </c>
      <c r="L54" s="6">
        <v>36.06966666666667</v>
      </c>
      <c r="M54" s="6">
        <v>1.4730323599070512</v>
      </c>
      <c r="N54" s="6">
        <v>0</v>
      </c>
      <c r="O54" s="6">
        <v>0</v>
      </c>
      <c r="P54" s="6">
        <v>0</v>
      </c>
      <c r="Q54" s="6">
        <v>0</v>
      </c>
      <c r="R54" s="6">
        <v>0</v>
      </c>
    </row>
    <row r="55" spans="3:20" x14ac:dyDescent="0.25">
      <c r="C55" s="2" t="s">
        <v>16</v>
      </c>
      <c r="D55" s="5">
        <v>157.61500000000001</v>
      </c>
      <c r="E55" s="6">
        <v>153.976</v>
      </c>
      <c r="F55" s="6">
        <v>177.38900000000001</v>
      </c>
      <c r="G55" s="6">
        <v>162.99333333333334</v>
      </c>
      <c r="H55" s="6">
        <v>12.599087043644609</v>
      </c>
      <c r="I55" s="5">
        <v>31.481999999999999</v>
      </c>
      <c r="J55" s="6">
        <v>32.737000000000002</v>
      </c>
      <c r="K55" s="6">
        <v>32.552999999999997</v>
      </c>
      <c r="L55" s="6">
        <v>32.257333333333328</v>
      </c>
      <c r="M55" s="6">
        <v>0.67773175617889847</v>
      </c>
      <c r="N55" s="6">
        <v>0</v>
      </c>
      <c r="O55" s="6">
        <v>0</v>
      </c>
      <c r="P55" s="6">
        <v>0</v>
      </c>
      <c r="Q55" s="6">
        <v>0</v>
      </c>
      <c r="R55" s="6">
        <v>0</v>
      </c>
    </row>
    <row r="56" spans="3:20" x14ac:dyDescent="0.25">
      <c r="C56" s="2" t="s">
        <v>17</v>
      </c>
      <c r="D56" s="5">
        <v>156.905</v>
      </c>
      <c r="E56" s="6">
        <v>158.608</v>
      </c>
      <c r="F56" s="6">
        <v>173.41300000000001</v>
      </c>
      <c r="G56" s="6">
        <v>162.97533333333334</v>
      </c>
      <c r="H56" s="6">
        <v>9.079301533341285</v>
      </c>
      <c r="I56" s="5">
        <v>10.307</v>
      </c>
      <c r="J56" s="6">
        <v>12.401999999999999</v>
      </c>
      <c r="K56" s="6">
        <v>15.085000000000001</v>
      </c>
      <c r="L56" s="6">
        <v>12.597999999999999</v>
      </c>
      <c r="M56" s="6">
        <v>2.3950225468667412</v>
      </c>
      <c r="N56" s="6">
        <v>0</v>
      </c>
      <c r="O56" s="6">
        <v>0</v>
      </c>
      <c r="P56" s="6">
        <v>0</v>
      </c>
      <c r="Q56" s="6">
        <v>0</v>
      </c>
      <c r="R56" s="6">
        <v>0</v>
      </c>
    </row>
    <row r="58" spans="3:20" x14ac:dyDescent="0.25">
      <c r="D58" s="16" t="s">
        <v>4</v>
      </c>
      <c r="E58" s="16"/>
      <c r="F58" s="16"/>
      <c r="G58" s="16"/>
      <c r="H58" s="16"/>
      <c r="J58" s="16" t="s">
        <v>5</v>
      </c>
      <c r="K58" s="16"/>
      <c r="L58" s="16"/>
      <c r="M58" s="16"/>
      <c r="N58" s="16"/>
    </row>
    <row r="59" spans="3:20" ht="28.5" customHeight="1" x14ac:dyDescent="0.25">
      <c r="C59" s="2" t="s">
        <v>3</v>
      </c>
      <c r="D59" s="7" t="s">
        <v>22</v>
      </c>
      <c r="E59" s="7" t="s">
        <v>23</v>
      </c>
      <c r="F59" s="7" t="s">
        <v>24</v>
      </c>
      <c r="G59" s="8" t="s">
        <v>25</v>
      </c>
      <c r="H59" s="8" t="s">
        <v>26</v>
      </c>
      <c r="J59" s="9" t="s">
        <v>22</v>
      </c>
      <c r="K59" s="9" t="s">
        <v>23</v>
      </c>
      <c r="L59" s="9" t="s">
        <v>24</v>
      </c>
      <c r="M59" s="9" t="s">
        <v>25</v>
      </c>
      <c r="N59" s="9" t="s">
        <v>26</v>
      </c>
      <c r="P59" s="9" t="s">
        <v>22</v>
      </c>
      <c r="Q59" s="9" t="s">
        <v>23</v>
      </c>
      <c r="R59" s="9" t="s">
        <v>24</v>
      </c>
      <c r="S59" s="9" t="s">
        <v>25</v>
      </c>
      <c r="T59" s="9" t="s">
        <v>26</v>
      </c>
    </row>
    <row r="60" spans="3:20" x14ac:dyDescent="0.25">
      <c r="C60" s="2" t="s">
        <v>9</v>
      </c>
      <c r="D60" s="2">
        <v>0</v>
      </c>
      <c r="E60" s="2">
        <v>0</v>
      </c>
      <c r="F60" s="2">
        <v>0</v>
      </c>
      <c r="G60" s="2">
        <v>0</v>
      </c>
      <c r="H60" s="2">
        <v>0</v>
      </c>
      <c r="J60" s="2">
        <v>0</v>
      </c>
      <c r="K60" s="2">
        <v>0</v>
      </c>
      <c r="L60" s="2">
        <v>0</v>
      </c>
      <c r="M60" s="2">
        <v>0</v>
      </c>
      <c r="N60" s="2">
        <v>0</v>
      </c>
      <c r="P60" s="10">
        <v>0</v>
      </c>
      <c r="Q60" s="2">
        <v>0</v>
      </c>
      <c r="R60" s="6">
        <v>0</v>
      </c>
      <c r="S60" s="6">
        <v>0</v>
      </c>
      <c r="T60" s="2">
        <v>0</v>
      </c>
    </row>
    <row r="61" spans="3:20" x14ac:dyDescent="0.25">
      <c r="C61" s="2" t="s">
        <v>10</v>
      </c>
      <c r="D61" s="2">
        <v>197.376</v>
      </c>
      <c r="E61" s="2">
        <v>163.53899999999999</v>
      </c>
      <c r="F61" s="2">
        <v>158.12899999999999</v>
      </c>
      <c r="G61" s="6">
        <f>(D61-E61)/D61*100</f>
        <v>17.14342169260701</v>
      </c>
      <c r="H61" s="6">
        <f>(D61-F61)/D61*100</f>
        <v>19.88438310635539</v>
      </c>
      <c r="J61" s="2">
        <v>157.63</v>
      </c>
      <c r="K61" s="2">
        <v>156.42599999999999</v>
      </c>
      <c r="L61" s="2">
        <v>153.40700000000001</v>
      </c>
      <c r="M61" s="6">
        <f>(J61-K61)/J61*100</f>
        <v>0.76381399479794942</v>
      </c>
      <c r="N61" s="10">
        <f>(J61-L61)/J61*100</f>
        <v>2.6790585548436114</v>
      </c>
      <c r="P61" s="6">
        <v>175.94200000000001</v>
      </c>
      <c r="Q61" s="6">
        <v>152.596</v>
      </c>
      <c r="R61" s="6">
        <v>147.846</v>
      </c>
      <c r="S61" s="6">
        <f>(P61-Q61)/P61*100</f>
        <v>13.269145513862524</v>
      </c>
      <c r="T61" s="6">
        <f>(P61-R61)/P61*100</f>
        <v>15.968898841663732</v>
      </c>
    </row>
    <row r="62" spans="3:20" x14ac:dyDescent="0.25">
      <c r="C62" s="2" t="s">
        <v>11</v>
      </c>
      <c r="D62" s="2">
        <v>195.77099999999999</v>
      </c>
      <c r="E62" s="2">
        <v>43.822000000000003</v>
      </c>
      <c r="F62" s="2">
        <v>6.8540000000000001</v>
      </c>
      <c r="G62" s="6">
        <f t="shared" ref="G62:G68" si="6">(D62-E62)/D62*100</f>
        <v>77.615683630364046</v>
      </c>
      <c r="H62" s="6">
        <f t="shared" ref="H62:H68" si="7">(D62-F62)/D62*100</f>
        <v>96.498970736217302</v>
      </c>
      <c r="J62" s="2">
        <v>151.09299999999999</v>
      </c>
      <c r="K62" s="2">
        <v>38.692</v>
      </c>
      <c r="L62" s="2">
        <v>0</v>
      </c>
      <c r="M62" s="6">
        <f t="shared" ref="M62:M68" si="8">(J62-K62)/J62*100</f>
        <v>74.39193079758823</v>
      </c>
      <c r="N62" s="10">
        <f t="shared" ref="N62:N68" si="9">(J62-L62)/J62*100</f>
        <v>100</v>
      </c>
      <c r="P62" s="6">
        <v>166.74799999999999</v>
      </c>
      <c r="Q62" s="6">
        <v>37.149000000000001</v>
      </c>
      <c r="R62" s="6">
        <v>0</v>
      </c>
      <c r="S62" s="6">
        <f t="shared" ref="S62:S68" si="10">(P62-Q62)/P62*100</f>
        <v>77.721471921702218</v>
      </c>
      <c r="T62" s="6">
        <f t="shared" ref="T62:T68" si="11">(P62-R62)/P62*100</f>
        <v>100</v>
      </c>
    </row>
    <row r="63" spans="3:20" x14ac:dyDescent="0.25">
      <c r="C63" s="2" t="s">
        <v>12</v>
      </c>
      <c r="D63" s="2">
        <v>183.47900000000001</v>
      </c>
      <c r="E63" s="2">
        <v>43.536000000000001</v>
      </c>
      <c r="F63" s="2">
        <v>2.7290000000000001</v>
      </c>
      <c r="G63" s="6">
        <f t="shared" si="6"/>
        <v>76.271943928187966</v>
      </c>
      <c r="H63" s="6">
        <f t="shared" si="7"/>
        <v>98.51263632350296</v>
      </c>
      <c r="J63" s="2">
        <v>148.107</v>
      </c>
      <c r="K63" s="2">
        <v>38.799999999999997</v>
      </c>
      <c r="L63" s="2">
        <v>0</v>
      </c>
      <c r="M63" s="6">
        <f t="shared" si="8"/>
        <v>73.802723706509482</v>
      </c>
      <c r="N63" s="10">
        <f t="shared" si="9"/>
        <v>100</v>
      </c>
      <c r="P63" s="6">
        <v>156.374</v>
      </c>
      <c r="Q63" s="6">
        <v>32.843000000000004</v>
      </c>
      <c r="R63" s="6">
        <v>0</v>
      </c>
      <c r="S63" s="6">
        <f t="shared" si="10"/>
        <v>78.997147863455567</v>
      </c>
      <c r="T63" s="6">
        <f t="shared" si="11"/>
        <v>100</v>
      </c>
    </row>
    <row r="64" spans="3:20" x14ac:dyDescent="0.25">
      <c r="C64" s="2" t="s">
        <v>13</v>
      </c>
      <c r="D64" s="2">
        <v>177.68299999999999</v>
      </c>
      <c r="E64" s="2">
        <v>11.275</v>
      </c>
      <c r="F64" s="2">
        <v>1.411</v>
      </c>
      <c r="G64" s="6">
        <f t="shared" si="6"/>
        <v>93.654429517736631</v>
      </c>
      <c r="H64" s="6">
        <f t="shared" si="7"/>
        <v>99.205889139647567</v>
      </c>
      <c r="J64" s="2">
        <v>164.471</v>
      </c>
      <c r="K64" s="2">
        <v>12.901</v>
      </c>
      <c r="L64" s="2">
        <v>0</v>
      </c>
      <c r="M64" s="6">
        <f t="shared" si="8"/>
        <v>92.15606398696427</v>
      </c>
      <c r="N64" s="10">
        <f t="shared" si="9"/>
        <v>100</v>
      </c>
      <c r="P64" s="6">
        <v>158.75399999999999</v>
      </c>
      <c r="Q64" s="6">
        <v>18.213000000000001</v>
      </c>
      <c r="R64" s="6">
        <v>0</v>
      </c>
      <c r="S64" s="6">
        <f t="shared" si="10"/>
        <v>88.527533164518687</v>
      </c>
      <c r="T64" s="6">
        <f t="shared" si="11"/>
        <v>100</v>
      </c>
    </row>
    <row r="65" spans="3:20" x14ac:dyDescent="0.25">
      <c r="C65" s="2" t="s">
        <v>14</v>
      </c>
      <c r="D65" s="2">
        <v>175.64</v>
      </c>
      <c r="E65" s="2">
        <v>159.99</v>
      </c>
      <c r="F65" s="2">
        <v>157.63</v>
      </c>
      <c r="G65" s="6">
        <f t="shared" si="6"/>
        <v>8.9102710088817911</v>
      </c>
      <c r="H65" s="6">
        <f t="shared" si="7"/>
        <v>10.253928490093369</v>
      </c>
      <c r="J65" s="2">
        <v>163.68700000000001</v>
      </c>
      <c r="K65" s="2">
        <v>157.22</v>
      </c>
      <c r="L65" s="2">
        <v>154.03299999999999</v>
      </c>
      <c r="M65" s="6">
        <f t="shared" si="8"/>
        <v>3.9508329922351884</v>
      </c>
      <c r="N65" s="10">
        <f t="shared" si="9"/>
        <v>5.8978416123455277</v>
      </c>
      <c r="P65" s="6">
        <v>196.977</v>
      </c>
      <c r="Q65" s="6">
        <v>149.35499999999999</v>
      </c>
      <c r="R65" s="6">
        <v>144.59299999999999</v>
      </c>
      <c r="S65" s="6">
        <f t="shared" si="10"/>
        <v>24.176426689410448</v>
      </c>
      <c r="T65" s="6">
        <f t="shared" si="11"/>
        <v>26.593967823654545</v>
      </c>
    </row>
    <row r="66" spans="3:20" x14ac:dyDescent="0.25">
      <c r="C66" s="2" t="s">
        <v>15</v>
      </c>
      <c r="D66" s="2">
        <v>160.685</v>
      </c>
      <c r="E66" s="2">
        <v>34.372999999999998</v>
      </c>
      <c r="F66" s="2">
        <v>0</v>
      </c>
      <c r="G66" s="6">
        <f t="shared" si="6"/>
        <v>78.608457541151949</v>
      </c>
      <c r="H66" s="6">
        <f t="shared" si="7"/>
        <v>100</v>
      </c>
      <c r="J66" s="2">
        <v>151.566</v>
      </c>
      <c r="K66" s="2">
        <v>36.814</v>
      </c>
      <c r="L66" s="2">
        <v>0</v>
      </c>
      <c r="M66" s="6">
        <f t="shared" si="8"/>
        <v>75.710911418128077</v>
      </c>
      <c r="N66" s="10">
        <f t="shared" si="9"/>
        <v>100</v>
      </c>
      <c r="P66" s="6">
        <v>181.53100000000001</v>
      </c>
      <c r="Q66" s="6">
        <v>37.021999999999998</v>
      </c>
      <c r="R66" s="6">
        <v>0</v>
      </c>
      <c r="S66" s="6">
        <f t="shared" si="10"/>
        <v>79.605687182905399</v>
      </c>
      <c r="T66" s="6">
        <f t="shared" si="11"/>
        <v>100</v>
      </c>
    </row>
    <row r="67" spans="3:20" x14ac:dyDescent="0.25">
      <c r="C67" s="2" t="s">
        <v>16</v>
      </c>
      <c r="D67" s="2">
        <v>157.61500000000001</v>
      </c>
      <c r="E67" s="2">
        <v>31.481999999999999</v>
      </c>
      <c r="F67" s="2">
        <v>0</v>
      </c>
      <c r="G67" s="6">
        <f t="shared" si="6"/>
        <v>80.026012752593346</v>
      </c>
      <c r="H67" s="6">
        <f t="shared" si="7"/>
        <v>100</v>
      </c>
      <c r="J67" s="2">
        <v>153.976</v>
      </c>
      <c r="K67" s="2">
        <v>32.737000000000002</v>
      </c>
      <c r="L67" s="2">
        <v>0</v>
      </c>
      <c r="M67" s="6">
        <f t="shared" si="8"/>
        <v>78.738894373149066</v>
      </c>
      <c r="N67" s="10">
        <f t="shared" si="9"/>
        <v>100</v>
      </c>
      <c r="P67" s="6">
        <v>177.38900000000001</v>
      </c>
      <c r="Q67" s="6">
        <v>32.552999999999997</v>
      </c>
      <c r="R67" s="6">
        <v>0</v>
      </c>
      <c r="S67" s="6">
        <f t="shared" si="10"/>
        <v>81.648805732035242</v>
      </c>
      <c r="T67" s="6">
        <f t="shared" si="11"/>
        <v>100</v>
      </c>
    </row>
    <row r="68" spans="3:20" x14ac:dyDescent="0.25">
      <c r="C68" s="2" t="s">
        <v>17</v>
      </c>
      <c r="D68" s="2">
        <v>156.905</v>
      </c>
      <c r="E68" s="2">
        <v>10.307</v>
      </c>
      <c r="F68" s="2">
        <v>0</v>
      </c>
      <c r="G68" s="6">
        <f t="shared" si="6"/>
        <v>93.431057009018204</v>
      </c>
      <c r="H68" s="6">
        <f t="shared" si="7"/>
        <v>100</v>
      </c>
      <c r="J68" s="2">
        <v>158.608</v>
      </c>
      <c r="K68" s="2">
        <v>12.401999999999999</v>
      </c>
      <c r="L68" s="2">
        <v>0</v>
      </c>
      <c r="M68" s="6">
        <f t="shared" si="8"/>
        <v>92.18072228386967</v>
      </c>
      <c r="N68" s="10">
        <f t="shared" si="9"/>
        <v>100</v>
      </c>
      <c r="P68" s="6">
        <v>173.41300000000001</v>
      </c>
      <c r="Q68" s="6">
        <v>15.085000000000001</v>
      </c>
      <c r="R68" s="6">
        <v>0</v>
      </c>
      <c r="S68" s="6">
        <f t="shared" si="10"/>
        <v>91.30111352666755</v>
      </c>
      <c r="T68" s="6">
        <f t="shared" si="11"/>
        <v>100</v>
      </c>
    </row>
    <row r="70" spans="3:20" x14ac:dyDescent="0.25">
      <c r="D70" s="15" t="s">
        <v>27</v>
      </c>
      <c r="E70" s="15"/>
      <c r="F70" s="15"/>
      <c r="G70" s="15"/>
      <c r="H70" s="15"/>
      <c r="J70" s="15" t="s">
        <v>28</v>
      </c>
      <c r="K70" s="15"/>
      <c r="L70" s="15"/>
      <c r="M70" s="15"/>
      <c r="N70" s="15"/>
    </row>
    <row r="71" spans="3:20" x14ac:dyDescent="0.25">
      <c r="C71" s="1" t="s">
        <v>3</v>
      </c>
      <c r="D71" s="1" t="s">
        <v>4</v>
      </c>
      <c r="E71" s="1" t="s">
        <v>5</v>
      </c>
      <c r="F71" s="1" t="s">
        <v>6</v>
      </c>
      <c r="G71" s="1" t="s">
        <v>29</v>
      </c>
      <c r="H71" s="1" t="s">
        <v>8</v>
      </c>
      <c r="J71" s="1" t="s">
        <v>4</v>
      </c>
      <c r="K71" s="1" t="s">
        <v>5</v>
      </c>
      <c r="L71" s="1" t="s">
        <v>6</v>
      </c>
      <c r="M71" s="1" t="s">
        <v>29</v>
      </c>
      <c r="N71" s="1" t="s">
        <v>8</v>
      </c>
    </row>
    <row r="72" spans="3:20" x14ac:dyDescent="0.25">
      <c r="C72" s="1" t="s">
        <v>9</v>
      </c>
      <c r="D72" s="1">
        <v>0</v>
      </c>
      <c r="E72" s="1">
        <v>0</v>
      </c>
      <c r="F72" s="1">
        <v>0</v>
      </c>
      <c r="G72" s="1">
        <v>0</v>
      </c>
      <c r="H72" s="1">
        <v>0</v>
      </c>
      <c r="J72" s="1">
        <v>0</v>
      </c>
      <c r="K72" s="1">
        <v>0</v>
      </c>
      <c r="L72" s="3">
        <v>0</v>
      </c>
      <c r="M72" s="1">
        <v>0</v>
      </c>
      <c r="N72" s="1">
        <v>0</v>
      </c>
    </row>
    <row r="73" spans="3:20" x14ac:dyDescent="0.25">
      <c r="C73" s="1" t="s">
        <v>10</v>
      </c>
      <c r="D73" s="3">
        <v>17.14342169260701</v>
      </c>
      <c r="E73" s="3">
        <v>0.76381399479794942</v>
      </c>
      <c r="F73" s="3">
        <v>13.269145513862524</v>
      </c>
      <c r="G73" s="3">
        <f>AVERAGE(D73:F73)</f>
        <v>10.392127067089161</v>
      </c>
      <c r="H73" s="3">
        <f>STDEV(D73:F73)</f>
        <v>8.5604213354739223</v>
      </c>
      <c r="J73" s="3">
        <v>19.88438310635539</v>
      </c>
      <c r="K73" s="3">
        <v>2.6790585548436114</v>
      </c>
      <c r="L73" s="3">
        <v>15.968898841663732</v>
      </c>
      <c r="M73" s="3">
        <f>AVERAGE(J73:L73)</f>
        <v>12.844113500954244</v>
      </c>
      <c r="N73" s="3">
        <f>STDEV(J73:L73)</f>
        <v>9.0182598543093775</v>
      </c>
    </row>
    <row r="74" spans="3:20" x14ac:dyDescent="0.25">
      <c r="C74" s="1" t="s">
        <v>11</v>
      </c>
      <c r="D74" s="3">
        <v>77.615683630364046</v>
      </c>
      <c r="E74" s="3">
        <v>74.39193079758823</v>
      </c>
      <c r="F74" s="3">
        <v>77.721471921702218</v>
      </c>
      <c r="G74" s="17">
        <f t="shared" ref="G74:G80" si="12">AVERAGE(D74:F74)</f>
        <v>76.576362116551493</v>
      </c>
      <c r="H74" s="17">
        <f t="shared" ref="H74:H80" si="13">STDEV(D74:F74)</f>
        <v>1.8925123331425777</v>
      </c>
      <c r="J74" s="3">
        <v>96.498970736217302</v>
      </c>
      <c r="K74" s="3">
        <v>100</v>
      </c>
      <c r="L74" s="3">
        <v>100</v>
      </c>
      <c r="M74" s="3">
        <f t="shared" ref="M74:M80" si="14">AVERAGE(J74:L74)</f>
        <v>98.832990245405767</v>
      </c>
      <c r="N74" s="3">
        <f t="shared" ref="N74:N80" si="15">STDEV(J74:L74)</f>
        <v>2.0213201878856979</v>
      </c>
    </row>
    <row r="75" spans="3:20" x14ac:dyDescent="0.25">
      <c r="C75" s="1" t="s">
        <v>12</v>
      </c>
      <c r="D75" s="3">
        <v>76.271943928187966</v>
      </c>
      <c r="E75" s="3">
        <v>73.802723706509482</v>
      </c>
      <c r="F75" s="3">
        <v>78.997147863455567</v>
      </c>
      <c r="G75" s="17">
        <f t="shared" si="12"/>
        <v>76.357271832717672</v>
      </c>
      <c r="H75" s="17">
        <f t="shared" si="13"/>
        <v>2.5982631158208038</v>
      </c>
      <c r="J75" s="3">
        <v>98.51263632350296</v>
      </c>
      <c r="K75" s="3">
        <v>100</v>
      </c>
      <c r="L75" s="3">
        <v>100</v>
      </c>
      <c r="M75" s="3">
        <f t="shared" si="14"/>
        <v>99.504212107834334</v>
      </c>
      <c r="N75" s="3">
        <f t="shared" si="15"/>
        <v>0.85872981900843748</v>
      </c>
    </row>
    <row r="76" spans="3:20" x14ac:dyDescent="0.25">
      <c r="C76" s="1" t="s">
        <v>13</v>
      </c>
      <c r="D76" s="3">
        <v>93.654429517736631</v>
      </c>
      <c r="E76" s="3">
        <v>92.15606398696427</v>
      </c>
      <c r="F76" s="3">
        <v>88.527533164518687</v>
      </c>
      <c r="G76" s="17">
        <f t="shared" si="12"/>
        <v>91.446008889739858</v>
      </c>
      <c r="H76" s="17">
        <f t="shared" si="13"/>
        <v>2.6361715109189379</v>
      </c>
      <c r="J76" s="3">
        <v>99.205889139647567</v>
      </c>
      <c r="K76" s="3">
        <v>100</v>
      </c>
      <c r="L76" s="3">
        <v>100</v>
      </c>
      <c r="M76" s="3">
        <f t="shared" si="14"/>
        <v>99.735296379882527</v>
      </c>
      <c r="N76" s="3">
        <f t="shared" si="15"/>
        <v>0.45848011899088231</v>
      </c>
    </row>
    <row r="77" spans="3:20" x14ac:dyDescent="0.25">
      <c r="C77" s="1" t="s">
        <v>14</v>
      </c>
      <c r="D77" s="3">
        <v>8.9102710088817911</v>
      </c>
      <c r="E77" s="3">
        <v>3.9508329922351884</v>
      </c>
      <c r="F77" s="3">
        <v>24.176426689410448</v>
      </c>
      <c r="G77" s="17">
        <f t="shared" si="12"/>
        <v>12.345843563509142</v>
      </c>
      <c r="H77" s="17">
        <f t="shared" si="13"/>
        <v>10.541395978919748</v>
      </c>
      <c r="J77" s="3">
        <v>10.253928490093369</v>
      </c>
      <c r="K77" s="3">
        <v>5.8978416123455277</v>
      </c>
      <c r="L77" s="3">
        <v>26.593967823654545</v>
      </c>
      <c r="M77" s="3">
        <f t="shared" si="14"/>
        <v>14.248579308697813</v>
      </c>
      <c r="N77" s="3">
        <f t="shared" si="15"/>
        <v>10.91101903630183</v>
      </c>
    </row>
    <row r="78" spans="3:20" x14ac:dyDescent="0.25">
      <c r="C78" s="1" t="s">
        <v>15</v>
      </c>
      <c r="D78" s="3">
        <v>78.608457541151949</v>
      </c>
      <c r="E78" s="3">
        <v>75.710911418128077</v>
      </c>
      <c r="F78" s="3">
        <v>79.605687182905399</v>
      </c>
      <c r="G78" s="17">
        <f t="shared" si="12"/>
        <v>77.975018714061818</v>
      </c>
      <c r="H78" s="17">
        <f t="shared" si="13"/>
        <v>2.0231789651988756</v>
      </c>
      <c r="J78" s="3">
        <v>100</v>
      </c>
      <c r="K78" s="3">
        <v>100</v>
      </c>
      <c r="L78" s="3">
        <v>100</v>
      </c>
      <c r="M78" s="3">
        <f t="shared" si="14"/>
        <v>100</v>
      </c>
      <c r="N78" s="1">
        <f t="shared" si="15"/>
        <v>0</v>
      </c>
    </row>
    <row r="79" spans="3:20" x14ac:dyDescent="0.25">
      <c r="C79" s="1" t="s">
        <v>16</v>
      </c>
      <c r="D79" s="3">
        <v>80.026012752593346</v>
      </c>
      <c r="E79" s="3">
        <v>78.738894373149066</v>
      </c>
      <c r="F79" s="3">
        <v>81.648805732035242</v>
      </c>
      <c r="G79" s="17">
        <f t="shared" si="12"/>
        <v>80.137904285925885</v>
      </c>
      <c r="H79" s="17">
        <f t="shared" si="13"/>
        <v>1.4581789381167625</v>
      </c>
      <c r="J79" s="3">
        <v>100</v>
      </c>
      <c r="K79" s="3">
        <v>100</v>
      </c>
      <c r="L79" s="3">
        <v>100</v>
      </c>
      <c r="M79" s="3">
        <f t="shared" si="14"/>
        <v>100</v>
      </c>
      <c r="N79" s="1">
        <f t="shared" si="15"/>
        <v>0</v>
      </c>
    </row>
    <row r="80" spans="3:20" x14ac:dyDescent="0.25">
      <c r="C80" s="1" t="s">
        <v>17</v>
      </c>
      <c r="D80" s="3">
        <v>93.431057009018204</v>
      </c>
      <c r="E80" s="3">
        <v>92.18072228386967</v>
      </c>
      <c r="F80" s="3">
        <v>91.30111352666755</v>
      </c>
      <c r="G80" s="17">
        <f t="shared" si="12"/>
        <v>92.304297606518489</v>
      </c>
      <c r="H80" s="17">
        <f t="shared" si="13"/>
        <v>1.0703354403073018</v>
      </c>
      <c r="J80" s="3">
        <v>100</v>
      </c>
      <c r="K80" s="3">
        <v>100</v>
      </c>
      <c r="L80" s="3">
        <v>100</v>
      </c>
      <c r="M80" s="3">
        <f t="shared" si="14"/>
        <v>100</v>
      </c>
      <c r="N80" s="1">
        <f t="shared" si="15"/>
        <v>0</v>
      </c>
    </row>
    <row r="83" spans="3:8" x14ac:dyDescent="0.25">
      <c r="C83" s="2" t="s">
        <v>3</v>
      </c>
      <c r="D83" s="2" t="s">
        <v>1</v>
      </c>
      <c r="E83" s="2" t="s">
        <v>2</v>
      </c>
      <c r="G83" s="2" t="s">
        <v>1</v>
      </c>
      <c r="H83" s="2" t="s">
        <v>2</v>
      </c>
    </row>
    <row r="84" spans="3:8" x14ac:dyDescent="0.25">
      <c r="C84" s="2" t="s">
        <v>9</v>
      </c>
      <c r="D84" s="6">
        <v>0</v>
      </c>
      <c r="E84" s="2">
        <v>0</v>
      </c>
      <c r="G84" s="6">
        <v>0</v>
      </c>
      <c r="H84" s="6">
        <v>0</v>
      </c>
    </row>
    <row r="85" spans="3:8" x14ac:dyDescent="0.25">
      <c r="C85" s="2" t="s">
        <v>10</v>
      </c>
      <c r="D85" s="6">
        <v>10.392127067089161</v>
      </c>
      <c r="E85" s="6">
        <v>12.844113500954244</v>
      </c>
      <c r="G85" s="6">
        <v>8.5604213354739223</v>
      </c>
      <c r="H85" s="6">
        <v>9.0182598543093775</v>
      </c>
    </row>
    <row r="86" spans="3:8" x14ac:dyDescent="0.25">
      <c r="C86" s="2" t="s">
        <v>11</v>
      </c>
      <c r="D86" s="6">
        <v>76.576362116551493</v>
      </c>
      <c r="E86" s="6">
        <v>98.832990245405767</v>
      </c>
      <c r="G86" s="6">
        <v>1.8925123331425777</v>
      </c>
      <c r="H86" s="6">
        <v>2.0213201878856979</v>
      </c>
    </row>
    <row r="87" spans="3:8" x14ac:dyDescent="0.25">
      <c r="C87" s="2" t="s">
        <v>12</v>
      </c>
      <c r="D87" s="6">
        <v>76.357271832717672</v>
      </c>
      <c r="E87" s="6">
        <v>99.504212107834334</v>
      </c>
      <c r="G87" s="6">
        <v>2.5982631158208038</v>
      </c>
      <c r="H87" s="6">
        <v>0.85872981900843748</v>
      </c>
    </row>
    <row r="88" spans="3:8" x14ac:dyDescent="0.25">
      <c r="C88" s="2" t="s">
        <v>13</v>
      </c>
      <c r="D88" s="6">
        <v>91.446008889739858</v>
      </c>
      <c r="E88" s="6">
        <v>99.735296379882527</v>
      </c>
      <c r="G88" s="6">
        <v>2.6361715109189379</v>
      </c>
      <c r="H88" s="6">
        <v>0.45848011899088231</v>
      </c>
    </row>
    <row r="90" spans="3:8" x14ac:dyDescent="0.25">
      <c r="C90" s="2" t="s">
        <v>3</v>
      </c>
      <c r="D90" s="2" t="s">
        <v>1</v>
      </c>
      <c r="E90" s="2" t="s">
        <v>2</v>
      </c>
    </row>
    <row r="91" spans="3:8" x14ac:dyDescent="0.25">
      <c r="C91" s="2" t="s">
        <v>14</v>
      </c>
      <c r="D91" s="6">
        <v>12.345843563509142</v>
      </c>
      <c r="E91" s="6">
        <v>14.248579308697813</v>
      </c>
      <c r="G91" s="6">
        <v>10.541395978919748</v>
      </c>
      <c r="H91" s="6">
        <v>10.91101903630183</v>
      </c>
    </row>
    <row r="92" spans="3:8" x14ac:dyDescent="0.25">
      <c r="C92" s="2" t="s">
        <v>15</v>
      </c>
      <c r="D92" s="6">
        <v>77.975018714061818</v>
      </c>
      <c r="E92" s="6">
        <v>100</v>
      </c>
      <c r="G92" s="6">
        <v>2.0231789651988756</v>
      </c>
      <c r="H92" s="6">
        <v>0</v>
      </c>
    </row>
    <row r="93" spans="3:8" x14ac:dyDescent="0.25">
      <c r="C93" s="2" t="s">
        <v>16</v>
      </c>
      <c r="D93" s="6">
        <v>80.137904285925885</v>
      </c>
      <c r="E93" s="6">
        <v>100</v>
      </c>
      <c r="G93" s="6">
        <v>1.4581789381167625</v>
      </c>
      <c r="H93" s="6">
        <v>0</v>
      </c>
    </row>
    <row r="94" spans="3:8" x14ac:dyDescent="0.25">
      <c r="C94" s="2" t="s">
        <v>17</v>
      </c>
      <c r="D94" s="6">
        <v>92.304297606518489</v>
      </c>
      <c r="E94" s="6">
        <v>100</v>
      </c>
      <c r="G94" s="6">
        <v>1.0703354403073018</v>
      </c>
      <c r="H94" s="6">
        <v>0</v>
      </c>
    </row>
    <row r="98" spans="2:20" x14ac:dyDescent="0.25">
      <c r="C98" s="2" t="s">
        <v>30</v>
      </c>
      <c r="D98" s="2" t="s">
        <v>4</v>
      </c>
      <c r="E98" s="2" t="s">
        <v>5</v>
      </c>
      <c r="F98" s="2" t="s">
        <v>6</v>
      </c>
      <c r="I98" s="2" t="s">
        <v>31</v>
      </c>
      <c r="J98" s="2" t="s">
        <v>4</v>
      </c>
      <c r="K98" s="2" t="s">
        <v>5</v>
      </c>
      <c r="L98" s="2" t="s">
        <v>6</v>
      </c>
      <c r="M98" s="2" t="s">
        <v>7</v>
      </c>
    </row>
    <row r="99" spans="2:20" x14ac:dyDescent="0.25">
      <c r="C99" s="2" t="s">
        <v>32</v>
      </c>
      <c r="D99" s="2">
        <v>197.376</v>
      </c>
      <c r="E99" s="2">
        <v>157.63</v>
      </c>
      <c r="F99" s="2">
        <v>175.94200000000001</v>
      </c>
      <c r="I99" s="2" t="s">
        <v>10</v>
      </c>
      <c r="J99" s="2">
        <v>197.376</v>
      </c>
      <c r="K99" s="2">
        <v>157.63</v>
      </c>
      <c r="L99" s="2">
        <v>175.94200000000001</v>
      </c>
      <c r="M99" s="6">
        <f>AVERAGE(J99:L99)</f>
        <v>176.98266666666666</v>
      </c>
    </row>
    <row r="100" spans="2:20" x14ac:dyDescent="0.25">
      <c r="C100" s="2" t="s">
        <v>33</v>
      </c>
      <c r="D100" s="2">
        <v>31.73</v>
      </c>
      <c r="E100" s="2">
        <v>36.991999999999997</v>
      </c>
      <c r="F100" s="2">
        <v>35.951999999999998</v>
      </c>
      <c r="I100" s="2" t="s">
        <v>14</v>
      </c>
      <c r="J100" s="2">
        <v>157.63</v>
      </c>
      <c r="K100" s="2">
        <v>154.03299999999999</v>
      </c>
      <c r="L100" s="2">
        <v>144.59299999999999</v>
      </c>
      <c r="M100" s="6">
        <f>AVERAGE(J100:L100)</f>
        <v>152.08533333333332</v>
      </c>
      <c r="O100" s="2">
        <f>J99-J100</f>
        <v>39.746000000000009</v>
      </c>
      <c r="P100" s="2">
        <f>K99-K100</f>
        <v>3.5970000000000084</v>
      </c>
      <c r="Q100" s="2">
        <f>L99-L100</f>
        <v>31.349000000000018</v>
      </c>
    </row>
    <row r="101" spans="2:20" x14ac:dyDescent="0.25">
      <c r="C101" s="2" t="s">
        <v>34</v>
      </c>
      <c r="D101" s="2">
        <v>79.391000000000005</v>
      </c>
      <c r="E101" s="2">
        <v>73.927999999999997</v>
      </c>
      <c r="F101" s="2">
        <v>74.998000000000005</v>
      </c>
      <c r="I101" s="2" t="s">
        <v>33</v>
      </c>
      <c r="J101" s="2">
        <v>35.871000000000002</v>
      </c>
      <c r="K101" s="14">
        <v>24.373999999999999</v>
      </c>
      <c r="L101" s="14">
        <v>37.195</v>
      </c>
      <c r="M101" s="6">
        <f>AVERAGE(J101:L101)</f>
        <v>32.479999999999997</v>
      </c>
    </row>
    <row r="102" spans="2:20" x14ac:dyDescent="0.25">
      <c r="B102" s="11"/>
      <c r="C102" s="1"/>
      <c r="D102" s="1"/>
      <c r="E102" s="1"/>
      <c r="F102" s="1"/>
      <c r="G102" s="1" t="s">
        <v>29</v>
      </c>
      <c r="I102" s="2" t="s">
        <v>34</v>
      </c>
      <c r="J102" s="2">
        <v>66.341999999999999</v>
      </c>
      <c r="K102" s="2">
        <v>62.807000000000002</v>
      </c>
      <c r="L102" s="2">
        <v>63.899000000000001</v>
      </c>
      <c r="M102" s="6">
        <f>AVERAGE(J102:L102)</f>
        <v>64.349333333333334</v>
      </c>
    </row>
    <row r="103" spans="2:20" x14ac:dyDescent="0.25">
      <c r="B103" s="1" t="s">
        <v>41</v>
      </c>
      <c r="C103" s="1" t="s">
        <v>33</v>
      </c>
      <c r="D103" s="3">
        <f>(D100/D99)*100</f>
        <v>16.075916018158239</v>
      </c>
      <c r="E103" s="3">
        <f>(E100/E99)*100</f>
        <v>23.467614032861764</v>
      </c>
      <c r="F103" s="3">
        <f>(F100/F99)*100</f>
        <v>20.434006661286102</v>
      </c>
      <c r="G103" s="3">
        <f>AVERAGE(D103:F103)</f>
        <v>19.992512237435367</v>
      </c>
    </row>
    <row r="104" spans="2:20" x14ac:dyDescent="0.25">
      <c r="B104" s="11"/>
      <c r="C104" s="1" t="s">
        <v>34</v>
      </c>
      <c r="D104" s="3">
        <f>(D101/D99)*100</f>
        <v>40.223228761348899</v>
      </c>
      <c r="E104" s="3">
        <f>(E101/E99)*100</f>
        <v>46.899701833407349</v>
      </c>
      <c r="F104" s="3">
        <f>(F101/F99)*100</f>
        <v>42.626547384933673</v>
      </c>
      <c r="G104" s="3">
        <f>AVERAGE(D104:F104)</f>
        <v>43.249825993229969</v>
      </c>
      <c r="I104" s="1" t="s">
        <v>14</v>
      </c>
      <c r="J104" s="1">
        <f>(O100/J99)*100</f>
        <v>20.137200064850845</v>
      </c>
      <c r="K104" s="1">
        <f>(P100/K99)*100</f>
        <v>2.281926029309147</v>
      </c>
      <c r="L104" s="1">
        <f>(Q100/L99)*100</f>
        <v>17.817803594366335</v>
      </c>
      <c r="M104" s="3">
        <f>AVERAGE(J104:L104)</f>
        <v>13.412309896175444</v>
      </c>
    </row>
    <row r="105" spans="2:20" x14ac:dyDescent="0.25">
      <c r="I105" s="1" t="s">
        <v>33</v>
      </c>
      <c r="J105" s="1">
        <f>(J101/J99)*100</f>
        <v>18.17394212062257</v>
      </c>
      <c r="K105" s="13">
        <f>(K101/K99)*100</f>
        <v>15.462792615618854</v>
      </c>
      <c r="L105" s="1">
        <f>(L101/L99)*100</f>
        <v>21.140489479487556</v>
      </c>
      <c r="M105" s="3">
        <f>AVERAGE(J105:L105)</f>
        <v>18.259074738576327</v>
      </c>
    </row>
    <row r="106" spans="2:20" s="2" customFormat="1" x14ac:dyDescent="0.25">
      <c r="I106" s="1" t="s">
        <v>34</v>
      </c>
      <c r="J106" s="1">
        <f>(J102/J99)*100</f>
        <v>33.611989299610897</v>
      </c>
      <c r="K106" s="1">
        <f>(K102/K99)*100</f>
        <v>39.844572733616701</v>
      </c>
      <c r="L106" s="1">
        <f>(L102/L99)*100</f>
        <v>36.318218503825122</v>
      </c>
      <c r="M106" s="3">
        <f>AVERAGE(J106:L106)</f>
        <v>36.591593512350904</v>
      </c>
      <c r="T106"/>
    </row>
    <row r="107" spans="2:20" s="2" customFormat="1" x14ac:dyDescent="0.25">
      <c r="B107" s="1"/>
      <c r="C107" s="1"/>
      <c r="D107" s="1" t="s">
        <v>4</v>
      </c>
      <c r="E107" s="1" t="s">
        <v>5</v>
      </c>
      <c r="F107" s="1" t="s">
        <v>6</v>
      </c>
      <c r="G107" s="1" t="s">
        <v>7</v>
      </c>
      <c r="M107" s="6"/>
      <c r="T107"/>
    </row>
    <row r="108" spans="2:20" s="2" customFormat="1" x14ac:dyDescent="0.25">
      <c r="B108" s="1" t="s">
        <v>42</v>
      </c>
      <c r="C108" s="1" t="s">
        <v>33</v>
      </c>
      <c r="D108" s="3">
        <f>(D99-D100)/D99*100</f>
        <v>83.924083981841761</v>
      </c>
      <c r="E108" s="3">
        <f>(E99-E100)/E99*100</f>
        <v>76.532385967138239</v>
      </c>
      <c r="F108" s="3">
        <f>(F99-F100)/F99*100</f>
        <v>79.565993338713895</v>
      </c>
      <c r="G108" s="3">
        <f>AVERAGE(D108:F108)</f>
        <v>80.007487762564622</v>
      </c>
      <c r="M108" s="6"/>
      <c r="T108"/>
    </row>
    <row r="109" spans="2:20" s="2" customFormat="1" x14ac:dyDescent="0.25">
      <c r="B109" s="1"/>
      <c r="C109" s="1" t="s">
        <v>34</v>
      </c>
      <c r="D109" s="3">
        <f>(D99-D101)/D99*100</f>
        <v>59.776771238651108</v>
      </c>
      <c r="E109" s="12">
        <f>(E99-E101)/E99*100</f>
        <v>53.100298166592651</v>
      </c>
      <c r="F109" s="3">
        <f>(F99-F101)/F99*100</f>
        <v>57.37345261506632</v>
      </c>
      <c r="G109" s="3">
        <f>AVERAGE(D109:F109)</f>
        <v>56.750174006770031</v>
      </c>
      <c r="M109" s="6"/>
      <c r="T109"/>
    </row>
    <row r="112" spans="2:20" s="2" customFormat="1" x14ac:dyDescent="0.25">
      <c r="D112" s="2" t="s">
        <v>35</v>
      </c>
      <c r="E112" s="2" t="s">
        <v>36</v>
      </c>
      <c r="F112" s="2" t="s">
        <v>37</v>
      </c>
      <c r="H112" s="2" t="s">
        <v>35</v>
      </c>
      <c r="I112" s="2" t="s">
        <v>36</v>
      </c>
      <c r="T112"/>
    </row>
    <row r="113" spans="3:20" s="2" customFormat="1" x14ac:dyDescent="0.25">
      <c r="C113" s="2" t="s">
        <v>38</v>
      </c>
      <c r="D113" s="6">
        <v>80.007487762564622</v>
      </c>
      <c r="E113" s="6">
        <v>19.992512237435367</v>
      </c>
      <c r="F113" s="2">
        <v>0</v>
      </c>
      <c r="H113" s="2">
        <v>2.0213201878856979</v>
      </c>
      <c r="I113" s="2">
        <f>STDEV(D103:F103)</f>
        <v>3.715573694580879</v>
      </c>
      <c r="T113"/>
    </row>
    <row r="114" spans="3:20" s="2" customFormat="1" x14ac:dyDescent="0.25">
      <c r="C114" s="2" t="s">
        <v>39</v>
      </c>
      <c r="D114" s="6">
        <v>56.750174006770031</v>
      </c>
      <c r="E114" s="6">
        <v>43.249825993229969</v>
      </c>
      <c r="F114" s="2">
        <v>0</v>
      </c>
      <c r="H114" s="2">
        <v>0.85872981900843748</v>
      </c>
      <c r="I114" s="2">
        <f>STDEV(D104:F104)</f>
        <v>3.3815943485507285</v>
      </c>
      <c r="T114"/>
    </row>
    <row r="117" spans="3:20" s="2" customFormat="1" x14ac:dyDescent="0.25">
      <c r="D117" s="2" t="s">
        <v>35</v>
      </c>
      <c r="E117" s="2" t="s">
        <v>36</v>
      </c>
      <c r="F117" s="2" t="s">
        <v>37</v>
      </c>
      <c r="G117" s="2" t="s">
        <v>40</v>
      </c>
      <c r="T117"/>
    </row>
    <row r="118" spans="3:20" s="2" customFormat="1" x14ac:dyDescent="0.25">
      <c r="C118" s="2" t="s">
        <v>38</v>
      </c>
      <c r="D118" s="2">
        <v>100</v>
      </c>
      <c r="E118" s="6">
        <v>71.387734780667358</v>
      </c>
      <c r="F118" s="2">
        <v>0</v>
      </c>
      <c r="G118" s="2">
        <v>13.4</v>
      </c>
      <c r="H118" s="2">
        <v>0</v>
      </c>
      <c r="I118" s="2">
        <f>STDEV(J105:L105)</f>
        <v>2.839805643257284</v>
      </c>
      <c r="J118" s="2">
        <f>STDEV(J104:L104)</f>
        <v>9.7087065958690939</v>
      </c>
      <c r="T118"/>
    </row>
    <row r="119" spans="3:20" s="2" customFormat="1" x14ac:dyDescent="0.25">
      <c r="C119" s="2" t="s">
        <v>39</v>
      </c>
      <c r="D119" s="2">
        <v>100</v>
      </c>
      <c r="E119" s="6">
        <v>63.408406487649096</v>
      </c>
      <c r="F119" s="2">
        <v>0</v>
      </c>
      <c r="G119" s="2">
        <v>13.4</v>
      </c>
      <c r="H119" s="2">
        <v>0</v>
      </c>
      <c r="I119" s="2">
        <f>STDEV(J106:L106)</f>
        <v>3.125271906078853</v>
      </c>
      <c r="J119" s="2">
        <f>STDEV(J104:L104)</f>
        <v>9.7087065958690939</v>
      </c>
      <c r="T119"/>
    </row>
    <row r="122" spans="3:20" s="2" customFormat="1" x14ac:dyDescent="0.25">
      <c r="D122" s="2" t="s">
        <v>35</v>
      </c>
      <c r="E122" s="2" t="s">
        <v>36</v>
      </c>
      <c r="F122" s="2" t="s">
        <v>37</v>
      </c>
      <c r="T122"/>
    </row>
    <row r="123" spans="3:20" s="2" customFormat="1" x14ac:dyDescent="0.25">
      <c r="C123" s="2" t="s">
        <v>38</v>
      </c>
      <c r="D123" s="2">
        <f>(D113/H123)*100</f>
        <v>80.007487762564637</v>
      </c>
      <c r="E123" s="2">
        <f>(E113/H123)*100</f>
        <v>19.992512237435371</v>
      </c>
      <c r="F123" s="2">
        <v>0</v>
      </c>
      <c r="H123" s="6">
        <f>D113+E113</f>
        <v>99.999999999999986</v>
      </c>
      <c r="T123"/>
    </row>
    <row r="124" spans="3:20" s="2" customFormat="1" x14ac:dyDescent="0.25">
      <c r="C124" s="2" t="s">
        <v>39</v>
      </c>
      <c r="D124" s="2">
        <f>(D114/H124)*100</f>
        <v>56.750174006770024</v>
      </c>
      <c r="E124" s="2">
        <f>(E114/H124)*100</f>
        <v>43.249825993229969</v>
      </c>
      <c r="F124" s="2">
        <v>0</v>
      </c>
      <c r="H124" s="6">
        <f>D114+E114</f>
        <v>100</v>
      </c>
      <c r="T124"/>
    </row>
    <row r="127" spans="3:20" s="2" customFormat="1" x14ac:dyDescent="0.25">
      <c r="D127" s="2" t="s">
        <v>35</v>
      </c>
      <c r="E127" s="2" t="s">
        <v>36</v>
      </c>
      <c r="F127" s="2" t="s">
        <v>37</v>
      </c>
      <c r="G127" s="2" t="s">
        <v>40</v>
      </c>
      <c r="T127"/>
    </row>
    <row r="128" spans="3:20" s="2" customFormat="1" x14ac:dyDescent="0.25">
      <c r="C128" s="2" t="s">
        <v>38</v>
      </c>
      <c r="D128" s="2">
        <f>100-(G128+E128)</f>
        <v>61.603725196572825</v>
      </c>
      <c r="E128" s="2">
        <v>18.259074738576327</v>
      </c>
      <c r="F128" s="2">
        <v>0</v>
      </c>
      <c r="G128" s="2">
        <v>20.137200064850845</v>
      </c>
      <c r="H128" s="6">
        <f>(D118+E118+G118)</f>
        <v>184.78773478066736</v>
      </c>
      <c r="T128"/>
    </row>
    <row r="129" spans="3:20" s="2" customFormat="1" x14ac:dyDescent="0.25">
      <c r="C129" s="2" t="s">
        <v>39</v>
      </c>
      <c r="D129" s="2">
        <f>100-(G129+E129)</f>
        <v>45.590602893282764</v>
      </c>
      <c r="E129" s="2">
        <v>36.591593512350904</v>
      </c>
      <c r="F129" s="2">
        <v>0</v>
      </c>
      <c r="G129" s="2">
        <v>17.817803594366335</v>
      </c>
      <c r="H129" s="6">
        <f>(D119+E119+G119)</f>
        <v>176.80840648764911</v>
      </c>
      <c r="T129"/>
    </row>
  </sheetData>
  <mergeCells count="7">
    <mergeCell ref="D70:H70"/>
    <mergeCell ref="J70:N70"/>
    <mergeCell ref="D2:H2"/>
    <mergeCell ref="I2:M2"/>
    <mergeCell ref="N2:R2"/>
    <mergeCell ref="D58:H58"/>
    <mergeCell ref="J58:N58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CF degrad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mage Kariyawasam</dc:creator>
  <cp:lastModifiedBy>Gamage Kariyawasam</cp:lastModifiedBy>
  <dcterms:created xsi:type="dcterms:W3CDTF">2024-08-12T14:39:52Z</dcterms:created>
  <dcterms:modified xsi:type="dcterms:W3CDTF">2024-12-03T05:57:46Z</dcterms:modified>
</cp:coreProperties>
</file>